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9200" windowHeight="1159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155" i="1"/>
  <c r="H137"/>
  <c r="B137"/>
  <c r="M137"/>
  <c r="O156"/>
  <c r="O155"/>
  <c r="O154"/>
  <c r="O153"/>
  <c r="O152"/>
  <c r="O151"/>
  <c r="O150"/>
  <c r="O149"/>
  <c r="O148"/>
  <c r="O147"/>
  <c r="O146"/>
  <c r="O145"/>
  <c r="O144"/>
  <c r="O143"/>
  <c r="O142"/>
  <c r="O141"/>
  <c r="O140"/>
  <c r="O139"/>
  <c r="O138"/>
  <c r="O137"/>
  <c r="M156"/>
  <c r="M155"/>
  <c r="M154"/>
  <c r="M153"/>
  <c r="M152"/>
  <c r="M151"/>
  <c r="M150"/>
  <c r="M149"/>
  <c r="M148"/>
  <c r="M147"/>
  <c r="M146"/>
  <c r="M145"/>
  <c r="M144"/>
  <c r="M143"/>
  <c r="M142"/>
  <c r="M141"/>
  <c r="M140"/>
  <c r="M139"/>
  <c r="M138"/>
  <c r="K156"/>
  <c r="K155"/>
  <c r="K154"/>
  <c r="K153"/>
  <c r="K152"/>
  <c r="K151"/>
  <c r="K150"/>
  <c r="K149"/>
  <c r="K148"/>
  <c r="K147"/>
  <c r="K146"/>
  <c r="K145"/>
  <c r="K144"/>
  <c r="K143"/>
  <c r="K142"/>
  <c r="K141"/>
  <c r="K140"/>
  <c r="K139"/>
  <c r="K138"/>
  <c r="K137"/>
  <c r="I156"/>
  <c r="I155"/>
  <c r="I154"/>
  <c r="I153"/>
  <c r="I152"/>
  <c r="I151"/>
  <c r="I150"/>
  <c r="I149"/>
  <c r="I148"/>
  <c r="I147"/>
  <c r="I146"/>
  <c r="I145"/>
  <c r="I144"/>
  <c r="I143"/>
  <c r="I142"/>
  <c r="I141"/>
  <c r="I140"/>
  <c r="I139"/>
  <c r="I138"/>
  <c r="I137"/>
  <c r="G156"/>
  <c r="G155"/>
  <c r="G154"/>
  <c r="G153"/>
  <c r="G152"/>
  <c r="G151"/>
  <c r="G150"/>
  <c r="G149"/>
  <c r="G148"/>
  <c r="G147"/>
  <c r="G146"/>
  <c r="G145"/>
  <c r="G144"/>
  <c r="G143"/>
  <c r="G142"/>
  <c r="G141"/>
  <c r="G140"/>
  <c r="G139"/>
  <c r="G138"/>
  <c r="G137"/>
  <c r="E13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C156"/>
  <c r="C154"/>
  <c r="C153"/>
  <c r="C152"/>
  <c r="C151"/>
  <c r="C150"/>
  <c r="C149"/>
  <c r="C148"/>
  <c r="C147"/>
  <c r="C146"/>
  <c r="C145"/>
  <c r="C144"/>
  <c r="C143"/>
  <c r="C142"/>
  <c r="C141"/>
  <c r="C140"/>
  <c r="C139"/>
  <c r="C138"/>
  <c r="C137"/>
  <c r="D150"/>
  <c r="F150"/>
  <c r="H150"/>
  <c r="J150"/>
  <c r="L150"/>
  <c r="N150"/>
  <c r="B150"/>
  <c r="D149"/>
  <c r="F149"/>
  <c r="H149"/>
  <c r="J149"/>
  <c r="L149"/>
  <c r="N149"/>
  <c r="B149"/>
  <c r="D148"/>
  <c r="F148"/>
  <c r="H148"/>
  <c r="J148"/>
  <c r="L148"/>
  <c r="N148"/>
  <c r="B148"/>
  <c r="D147"/>
  <c r="F147"/>
  <c r="H147"/>
  <c r="J147"/>
  <c r="L147"/>
  <c r="N147"/>
  <c r="B147"/>
  <c r="B140"/>
  <c r="D140"/>
  <c r="F140"/>
  <c r="H140"/>
  <c r="J140"/>
  <c r="L140"/>
  <c r="N140"/>
  <c r="D139"/>
  <c r="F139"/>
  <c r="H139"/>
  <c r="J139"/>
  <c r="L139"/>
  <c r="N139"/>
  <c r="B139"/>
  <c r="D138"/>
  <c r="F138"/>
  <c r="H138"/>
  <c r="J138"/>
  <c r="L138"/>
  <c r="N138"/>
  <c r="B138"/>
  <c r="D137"/>
  <c r="F137"/>
  <c r="J137"/>
  <c r="L137"/>
  <c r="N137"/>
  <c r="D156"/>
  <c r="F156"/>
  <c r="H156"/>
  <c r="J156"/>
  <c r="L156"/>
  <c r="N156"/>
  <c r="B156"/>
  <c r="D155"/>
  <c r="F155"/>
  <c r="H155"/>
  <c r="J155"/>
  <c r="L155"/>
  <c r="N155"/>
  <c r="B155"/>
  <c r="D154"/>
  <c r="F154"/>
  <c r="H154"/>
  <c r="J154"/>
  <c r="L154"/>
  <c r="N154"/>
  <c r="B154"/>
  <c r="D153"/>
  <c r="F153"/>
  <c r="H153"/>
  <c r="J153"/>
  <c r="L153"/>
  <c r="N153"/>
  <c r="B153"/>
  <c r="D152"/>
  <c r="F152"/>
  <c r="H152"/>
  <c r="J152"/>
  <c r="L152"/>
  <c r="N152"/>
  <c r="B152"/>
  <c r="D151"/>
  <c r="F151"/>
  <c r="H151"/>
  <c r="J151"/>
  <c r="L151"/>
  <c r="N151"/>
  <c r="B151"/>
  <c r="D146"/>
  <c r="F146"/>
  <c r="H146"/>
  <c r="J146"/>
  <c r="L146"/>
  <c r="N146"/>
  <c r="B146"/>
  <c r="D145"/>
  <c r="F145"/>
  <c r="H145"/>
  <c r="J145"/>
  <c r="L145"/>
  <c r="N145"/>
  <c r="B145"/>
  <c r="D144"/>
  <c r="F144"/>
  <c r="H144"/>
  <c r="J144"/>
  <c r="L144"/>
  <c r="N144"/>
  <c r="B144"/>
  <c r="D143"/>
  <c r="F143"/>
  <c r="H143"/>
  <c r="J143"/>
  <c r="L143"/>
  <c r="N143"/>
  <c r="B143"/>
  <c r="D142"/>
  <c r="F142"/>
  <c r="H142"/>
  <c r="J142"/>
  <c r="L142"/>
  <c r="N142"/>
  <c r="B142"/>
  <c r="D141"/>
  <c r="F141"/>
  <c r="H141"/>
  <c r="J141"/>
  <c r="L141"/>
  <c r="N141"/>
  <c r="B141"/>
</calcChain>
</file>

<file path=xl/sharedStrings.xml><?xml version="1.0" encoding="utf-8"?>
<sst xmlns="http://schemas.openxmlformats.org/spreadsheetml/2006/main" count="201" uniqueCount="180">
  <si>
    <t>Tissue</t>
  </si>
  <si>
    <t>Expression Level</t>
  </si>
  <si>
    <t>columella</t>
  </si>
  <si>
    <t>columella 1</t>
  </si>
  <si>
    <t>cortex 9</t>
  </si>
  <si>
    <t>cortex 10</t>
  </si>
  <si>
    <t>cortex 11</t>
  </si>
  <si>
    <t>cortex 12</t>
  </si>
  <si>
    <t>cortex 1</t>
  </si>
  <si>
    <t>cortex 2</t>
  </si>
  <si>
    <t>cortex 3</t>
  </si>
  <si>
    <t>cortex 4</t>
  </si>
  <si>
    <t>cortex 5</t>
  </si>
  <si>
    <t>cortex 6</t>
  </si>
  <si>
    <t>cortex 7</t>
  </si>
  <si>
    <t>cortex 8</t>
  </si>
  <si>
    <t>endodermis 9</t>
  </si>
  <si>
    <t>endodermis 10</t>
  </si>
  <si>
    <t>endodermis 11</t>
  </si>
  <si>
    <t>endodermis 12</t>
  </si>
  <si>
    <t>endodermis 1</t>
  </si>
  <si>
    <t>endodermis 2</t>
  </si>
  <si>
    <t>endodermis 3</t>
  </si>
  <si>
    <t>endodermis 4</t>
  </si>
  <si>
    <t>endodermis 5</t>
  </si>
  <si>
    <t>endodermis 6</t>
  </si>
  <si>
    <t>endodermis 7</t>
  </si>
  <si>
    <t>endodermis 8</t>
  </si>
  <si>
    <t>hair 9</t>
  </si>
  <si>
    <t>hair 10</t>
  </si>
  <si>
    <t>hair 11</t>
  </si>
  <si>
    <t>hair 12</t>
  </si>
  <si>
    <t>hair 1</t>
  </si>
  <si>
    <t>hair 2</t>
  </si>
  <si>
    <t>hair 3</t>
  </si>
  <si>
    <t>hair 4</t>
  </si>
  <si>
    <t>hair 5</t>
  </si>
  <si>
    <t>hair 6</t>
  </si>
  <si>
    <t>hair 7</t>
  </si>
  <si>
    <t>hair 8</t>
  </si>
  <si>
    <t>lateral root cap</t>
  </si>
  <si>
    <t>lateral root cap 1</t>
  </si>
  <si>
    <t>lateral root cap 2</t>
  </si>
  <si>
    <t>lateral root cap 3</t>
  </si>
  <si>
    <t>lateral root cap 4</t>
  </si>
  <si>
    <t>lateral root cap 5</t>
  </si>
  <si>
    <t>lateral root primordium 11</t>
  </si>
  <si>
    <t>meta protophloem 9</t>
  </si>
  <si>
    <t>meta protophloem 10</t>
  </si>
  <si>
    <t>meta protophloem 11</t>
  </si>
  <si>
    <t>meta protophloem 12</t>
  </si>
  <si>
    <t>meta protophloem 2</t>
  </si>
  <si>
    <t>meta protophloem 3</t>
  </si>
  <si>
    <t>meta protophloem 4</t>
  </si>
  <si>
    <t>meta protophloem 5</t>
  </si>
  <si>
    <t>meta protophloem 6</t>
  </si>
  <si>
    <t>meta protophloem 7</t>
  </si>
  <si>
    <t>meta protophloem 8</t>
  </si>
  <si>
    <t>non root hair cell 9</t>
  </si>
  <si>
    <t>non root hair cell 10</t>
  </si>
  <si>
    <t>non root hair cell 11</t>
  </si>
  <si>
    <t>non root hair cell 12</t>
  </si>
  <si>
    <t>non root hair cell 1</t>
  </si>
  <si>
    <t>non root hair cell 2</t>
  </si>
  <si>
    <t>non root hair cell 3</t>
  </si>
  <si>
    <t>non root hair cell 4</t>
  </si>
  <si>
    <t>non root hair cell 5</t>
  </si>
  <si>
    <t>non root hair cell 6</t>
  </si>
  <si>
    <t>non root hair cell 7</t>
  </si>
  <si>
    <t>non root hair cell 8</t>
  </si>
  <si>
    <t>phloem companion cell 9</t>
  </si>
  <si>
    <t>phloem companion cell 10</t>
  </si>
  <si>
    <t>phloem companion cell 11</t>
  </si>
  <si>
    <t>phloem companion cell 12</t>
  </si>
  <si>
    <t>phloem companion cell 2</t>
  </si>
  <si>
    <t>phloem companion cell 3</t>
  </si>
  <si>
    <t>phloem companion cell 4</t>
  </si>
  <si>
    <t>phloem companion cell 5</t>
  </si>
  <si>
    <t>phloem companion cell 6</t>
  </si>
  <si>
    <t>phloem companion cell 7</t>
  </si>
  <si>
    <t>phloem companion cell 8</t>
  </si>
  <si>
    <t>phloem pole pericycle 9</t>
  </si>
  <si>
    <t>phloem pole pericycle 10</t>
  </si>
  <si>
    <t>phloem pole pericycle 11</t>
  </si>
  <si>
    <t>phloem pole pericycle 12</t>
  </si>
  <si>
    <t>phloem pole pericycle 1</t>
  </si>
  <si>
    <t>phloem pole pericycle 2</t>
  </si>
  <si>
    <t>phloem pole pericycle 3</t>
  </si>
  <si>
    <t>phloem pole pericycle 4</t>
  </si>
  <si>
    <t>phloem pole pericycle 5</t>
  </si>
  <si>
    <t>phloem pole pericycle 6</t>
  </si>
  <si>
    <t>phloem pole pericycle 7</t>
  </si>
  <si>
    <t>phloem pole pericycle 8</t>
  </si>
  <si>
    <t>procambium 9</t>
  </si>
  <si>
    <t>procambium 10</t>
  </si>
  <si>
    <t>procambium 11</t>
  </si>
  <si>
    <t>procambium 12</t>
  </si>
  <si>
    <t>procambium 1</t>
  </si>
  <si>
    <t>procambium 2</t>
  </si>
  <si>
    <t>procambium 3</t>
  </si>
  <si>
    <t>procambium 4</t>
  </si>
  <si>
    <t>procambium 5</t>
  </si>
  <si>
    <t>procambium 6</t>
  </si>
  <si>
    <t>procambium 7</t>
  </si>
  <si>
    <t>procambium 8</t>
  </si>
  <si>
    <t>quiescent center 1</t>
  </si>
  <si>
    <t>xylem 9</t>
  </si>
  <si>
    <t>xylem 10</t>
  </si>
  <si>
    <t>xylem 11</t>
  </si>
  <si>
    <t>xylem 12</t>
  </si>
  <si>
    <t>xylem 1</t>
  </si>
  <si>
    <t>xylem 2</t>
  </si>
  <si>
    <t>xylem 3</t>
  </si>
  <si>
    <t>xylem 4</t>
  </si>
  <si>
    <t>xylem 5</t>
  </si>
  <si>
    <t>xylem 6</t>
  </si>
  <si>
    <t>xylem 7</t>
  </si>
  <si>
    <t>xylem 8</t>
  </si>
  <si>
    <t>xylem pole pericycle 9</t>
  </si>
  <si>
    <t>xylem pole pericycle 10</t>
  </si>
  <si>
    <t>xylem pole pericycle 11</t>
  </si>
  <si>
    <t>xylem pole pericycle 12</t>
  </si>
  <si>
    <t>xylem pole pericycle 1</t>
  </si>
  <si>
    <t>xylem pole pericycle 2</t>
  </si>
  <si>
    <t>xylem pole pericycle 3</t>
  </si>
  <si>
    <t>xylem pole pericycle 4</t>
  </si>
  <si>
    <t>xylem pole pericycle 5</t>
  </si>
  <si>
    <t>xylem pole pericycle 6</t>
  </si>
  <si>
    <t>xylem pole pericycle 7</t>
  </si>
  <si>
    <t>xylem pole pericycle 8</t>
  </si>
  <si>
    <t>AtPHT1;3</t>
  </si>
  <si>
    <t>AtPHT1;5</t>
  </si>
  <si>
    <t>AtPHT1;6</t>
  </si>
  <si>
    <t>AtPHT1;8</t>
  </si>
  <si>
    <t>AtPHT1;9</t>
  </si>
  <si>
    <t>Phloem Pole Pericycle, young (average of levels in PPP cells in sections 1-5)</t>
  </si>
  <si>
    <t>Xylem Pole Pericycle, young (average of levels in XPP cells in sections 1-5)</t>
  </si>
  <si>
    <t>Phloem companion cells, young (average of levels in PC cells in sections 2-5)</t>
  </si>
  <si>
    <t>Protophloem and Metaphloem, young (average of phloem levels in sections 2-5)</t>
  </si>
  <si>
    <t>Procambium, young (average of procambium levels in sections 1-5)</t>
  </si>
  <si>
    <t>Xylem, young (average of xylem levels in sections 1-5)</t>
  </si>
  <si>
    <t>Phloem Pole Pericycle, old (average of levels in PPP cells in sections 6-12)</t>
  </si>
  <si>
    <t>Xylem Pole Pericycle, old (average of levels in XPP cells in sections 6-12)</t>
  </si>
  <si>
    <t>Phloem companion cells, old (average of levels in PC cells in sections 6-12)</t>
  </si>
  <si>
    <t>Protophloem and Metaphloem, old (average of phloem levels in sections 6-12)</t>
  </si>
  <si>
    <t>Procambium, old (average of procambium levels in sections 6-12)</t>
  </si>
  <si>
    <t>Xylem, old (average of xylem levels in sections 6-12)</t>
  </si>
  <si>
    <t>Cortex, young (average in C cells in sections 1-5)</t>
  </si>
  <si>
    <t>Endodermis, young (average in E cells in sections 1-5)</t>
  </si>
  <si>
    <t>Non-hair root cell (average in NHR cells in sections 1-5)</t>
  </si>
  <si>
    <t>Root hair cell, old (average in RH cells in sections 6-12)</t>
  </si>
  <si>
    <t>Non-hair root cell, old (average in NHR cells in sections 6-12)</t>
  </si>
  <si>
    <t>Cortex, old (average in C cells in sections 6-12)</t>
  </si>
  <si>
    <t>Endodermis, old (average in E cells in sections 6-12)</t>
  </si>
  <si>
    <t>Root hair cell, young (average in RH cells in sections 1-5)</t>
  </si>
  <si>
    <t xml:space="preserve">stele stage1 </t>
  </si>
  <si>
    <t>stele stage2</t>
  </si>
  <si>
    <t>stele stage3</t>
  </si>
  <si>
    <t>epidermis stage1</t>
  </si>
  <si>
    <r>
      <t>AtPHT1;1/AtPHT1;2</t>
    </r>
    <r>
      <rPr>
        <vertAlign val="superscript"/>
        <sz val="11"/>
        <color theme="1"/>
        <rFont val="Calibri"/>
        <family val="2"/>
        <scheme val="minor"/>
      </rPr>
      <t>A</t>
    </r>
  </si>
  <si>
    <r>
      <t>AtPHT1;4/AtPHT1;7</t>
    </r>
    <r>
      <rPr>
        <vertAlign val="superscript"/>
        <sz val="11"/>
        <color theme="1"/>
        <rFont val="Calibri"/>
        <family val="2"/>
        <scheme val="minor"/>
      </rPr>
      <t>B</t>
    </r>
  </si>
  <si>
    <r>
      <t>SD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t>endodermis stage1</t>
  </si>
  <si>
    <t>endodermis stage2</t>
  </si>
  <si>
    <t>endodermis stage3</t>
  </si>
  <si>
    <t>cortex-endodermis stage1</t>
  </si>
  <si>
    <t>cortex-endodermis stage2</t>
  </si>
  <si>
    <t>cortex-endodermis stage3</t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Standard deviation calculated for the average value across the sections comprising the designated root segment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Section 1 or stage 1 refer to the cells at the root tip while the sections or stages with higher numbers are progressively distal from the root tip.</t>
    </r>
  </si>
  <si>
    <r>
      <t>ND</t>
    </r>
    <r>
      <rPr>
        <vertAlign val="superscript"/>
        <sz val="11"/>
        <color theme="1"/>
        <rFont val="Calibri"/>
        <family val="2"/>
        <scheme val="minor"/>
      </rPr>
      <t>E</t>
    </r>
  </si>
  <si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Not determined. </t>
    </r>
  </si>
  <si>
    <r>
      <t xml:space="preserve">Brady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>, 2007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 xml:space="preserve">Brady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>, 2007 - Average expression levels for root segments 1 -5 and 6 - 12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 xml:space="preserve">Birnbaum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>, 2003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The microarray probe set does not differentiate between </t>
    </r>
    <r>
      <rPr>
        <i/>
        <sz val="11"/>
        <color theme="1"/>
        <rFont val="Calibri"/>
        <family val="2"/>
        <scheme val="minor"/>
      </rPr>
      <t xml:space="preserve">AtPHT1;1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AtPHT1;2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The microarray probe set does not differentiate between </t>
    </r>
    <r>
      <rPr>
        <i/>
        <sz val="11"/>
        <color theme="1"/>
        <rFont val="Calibri"/>
        <family val="2"/>
        <scheme val="minor"/>
      </rPr>
      <t>AtPHT1;4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AtPHT1;7</t>
    </r>
  </si>
  <si>
    <t>legend:</t>
  </si>
  <si>
    <t>colour code for relative expression levels</t>
  </si>
  <si>
    <r>
      <rPr>
        <b/>
        <u/>
        <sz val="11"/>
        <color theme="1"/>
        <rFont val="Calibri"/>
        <family val="2"/>
        <scheme val="minor"/>
      </rPr>
      <t>Supplemental Table S1</t>
    </r>
    <r>
      <rPr>
        <sz val="11"/>
        <color theme="1"/>
        <rFont val="Calibri"/>
        <family val="2"/>
        <scheme val="minor"/>
      </rPr>
      <t xml:space="preserve">. Expression levels of </t>
    </r>
    <r>
      <rPr>
        <i/>
        <sz val="11"/>
        <color theme="1"/>
        <rFont val="Calibri"/>
        <family val="2"/>
        <scheme val="minor"/>
      </rPr>
      <t xml:space="preserve">AtPHT1 </t>
    </r>
    <r>
      <rPr>
        <sz val="11"/>
        <color theme="1"/>
        <rFont val="Calibri"/>
        <family val="2"/>
        <scheme val="minor"/>
      </rPr>
      <t xml:space="preserve">genes derived from microarray experiments  using root cells and tissues isolated by </t>
    </r>
    <r>
      <rPr>
        <sz val="11"/>
        <rFont val="Calibri"/>
        <family val="2"/>
        <scheme val="minor"/>
      </rPr>
      <t xml:space="preserve">fluorescence </t>
    </r>
    <r>
      <rPr>
        <sz val="11"/>
        <color theme="1"/>
        <rFont val="Calibri"/>
        <family val="2"/>
        <scheme val="minor"/>
      </rPr>
      <t xml:space="preserve"> activated cell sorting of protoplasts from marker lines.</t>
    </r>
  </si>
</sst>
</file>

<file path=xl/styles.xml><?xml version="1.0" encoding="utf-8"?>
<styleSheet xmlns="http://schemas.openxmlformats.org/spreadsheetml/2006/main">
  <numFmts count="1">
    <numFmt numFmtId="164" formatCode="0.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 applyAlignment="1">
      <alignment wrapText="1"/>
    </xf>
    <xf numFmtId="0" fontId="1" fillId="0" borderId="5" xfId="0" applyFont="1" applyBorder="1" applyAlignment="1">
      <alignment wrapText="1"/>
    </xf>
    <xf numFmtId="0" fontId="0" fillId="0" borderId="6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3" xfId="0" applyBorder="1"/>
    <xf numFmtId="2" fontId="0" fillId="0" borderId="0" xfId="0" applyNumberFormat="1"/>
    <xf numFmtId="2" fontId="2" fillId="0" borderId="0" xfId="0" applyNumberFormat="1" applyFont="1" applyFill="1"/>
    <xf numFmtId="2" fontId="0" fillId="0" borderId="0" xfId="0" applyNumberFormat="1" applyFill="1"/>
    <xf numFmtId="2" fontId="0" fillId="0" borderId="0" xfId="0" applyNumberFormat="1" applyAlignment="1">
      <alignment textRotation="45"/>
    </xf>
    <xf numFmtId="0" fontId="3" fillId="0" borderId="0" xfId="0" applyFont="1" applyBorder="1"/>
    <xf numFmtId="0" fontId="0" fillId="0" borderId="0" xfId="0" applyBorder="1"/>
    <xf numFmtId="0" fontId="0" fillId="0" borderId="7" xfId="0" applyBorder="1" applyAlignment="1">
      <alignment wrapText="1"/>
    </xf>
    <xf numFmtId="0" fontId="8" fillId="0" borderId="0" xfId="0" applyFont="1"/>
    <xf numFmtId="164" fontId="0" fillId="0" borderId="3" xfId="0" applyNumberFormat="1" applyBorder="1" applyAlignment="1">
      <alignment horizontal="right"/>
    </xf>
    <xf numFmtId="164" fontId="0" fillId="0" borderId="3" xfId="0" applyNumberFormat="1" applyFill="1" applyBorder="1" applyAlignment="1">
      <alignment horizontal="right"/>
    </xf>
    <xf numFmtId="164" fontId="0" fillId="0" borderId="7" xfId="0" applyNumberFormat="1" applyBorder="1" applyAlignment="1">
      <alignment horizontal="right"/>
    </xf>
    <xf numFmtId="164" fontId="0" fillId="0" borderId="7" xfId="0" applyNumberFormat="1" applyFill="1" applyBorder="1" applyAlignment="1">
      <alignment horizontal="right"/>
    </xf>
    <xf numFmtId="164" fontId="0" fillId="0" borderId="1" xfId="0" applyNumberFormat="1" applyBorder="1" applyAlignment="1">
      <alignment horizontal="right" wrapText="1"/>
    </xf>
    <xf numFmtId="164" fontId="0" fillId="0" borderId="6" xfId="0" applyNumberFormat="1" applyBorder="1" applyAlignment="1">
      <alignment horizontal="right" wrapText="1"/>
    </xf>
    <xf numFmtId="164" fontId="0" fillId="0" borderId="3" xfId="0" applyNumberFormat="1" applyBorder="1" applyAlignment="1">
      <alignment horizontal="right" wrapText="1"/>
    </xf>
    <xf numFmtId="164" fontId="0" fillId="0" borderId="7" xfId="0" applyNumberFormat="1" applyBorder="1" applyAlignment="1">
      <alignment horizontal="right" wrapText="1"/>
    </xf>
    <xf numFmtId="164" fontId="0" fillId="0" borderId="3" xfId="0" applyNumberFormat="1" applyFill="1" applyBorder="1" applyAlignment="1">
      <alignment horizontal="right" wrapText="1"/>
    </xf>
    <xf numFmtId="0" fontId="0" fillId="0" borderId="0" xfId="0" applyFill="1"/>
    <xf numFmtId="2" fontId="0" fillId="0" borderId="0" xfId="0" applyNumberFormat="1" applyFill="1" applyAlignment="1">
      <alignment textRotation="45"/>
    </xf>
    <xf numFmtId="0" fontId="1" fillId="0" borderId="13" xfId="0" applyFont="1" applyBorder="1" applyAlignment="1">
      <alignment horizontal="left" wrapText="1"/>
    </xf>
    <xf numFmtId="0" fontId="1" fillId="0" borderId="14" xfId="0" applyFont="1" applyBorder="1" applyAlignment="1">
      <alignment horizontal="left" wrapText="1"/>
    </xf>
    <xf numFmtId="0" fontId="1" fillId="0" borderId="4" xfId="0" applyFont="1" applyBorder="1" applyAlignment="1">
      <alignment horizontal="left" wrapText="1"/>
    </xf>
    <xf numFmtId="0" fontId="1" fillId="0" borderId="15" xfId="0" applyFont="1" applyBorder="1" applyAlignment="1">
      <alignment horizontal="left" wrapText="1"/>
    </xf>
    <xf numFmtId="0" fontId="0" fillId="0" borderId="0" xfId="0" applyAlignment="1">
      <alignment horizontal="left" wrapText="1"/>
    </xf>
    <xf numFmtId="0" fontId="1" fillId="0" borderId="8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0" fillId="0" borderId="3" xfId="0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7624</xdr:colOff>
      <xdr:row>7</xdr:row>
      <xdr:rowOff>47625</xdr:rowOff>
    </xdr:from>
    <xdr:to>
      <xdr:col>20</xdr:col>
      <xdr:colOff>539749</xdr:colOff>
      <xdr:row>10</xdr:row>
      <xdr:rowOff>139586</xdr:rowOff>
    </xdr:to>
    <xdr:grpSp>
      <xdr:nvGrpSpPr>
        <xdr:cNvPr id="20" name="Group 19"/>
        <xdr:cNvGrpSpPr/>
      </xdr:nvGrpSpPr>
      <xdr:grpSpPr>
        <a:xfrm>
          <a:off x="13668374" y="1793875"/>
          <a:ext cx="3508375" cy="663461"/>
          <a:chOff x="3500441" y="3068960"/>
          <a:chExt cx="2970691" cy="663461"/>
        </a:xfrm>
      </xdr:grpSpPr>
      <xdr:pic>
        <xdr:nvPicPr>
          <xdr:cNvPr id="21" name="Picture 20"/>
          <xdr:cNvPicPr>
            <a:picLocks noChangeAspect="1" noChangeArrowheads="1"/>
          </xdr:cNvPicPr>
        </xdr:nvPicPr>
        <xdr:blipFill>
          <a:blip xmlns:r="http://schemas.openxmlformats.org/officeDocument/2006/relationships" r:embed="rId1" cstate="print"/>
          <a:srcRect l="44954" t="72248" r="22250" b="26224"/>
          <a:stretch>
            <a:fillRect/>
          </a:stretch>
        </xdr:blipFill>
        <xdr:spPr bwMode="auto">
          <a:xfrm>
            <a:off x="3640295" y="3068960"/>
            <a:ext cx="2574073" cy="216024"/>
          </a:xfrm>
          <a:prstGeom prst="rect">
            <a:avLst/>
          </a:prstGeom>
          <a:noFill/>
          <a:ln w="28575">
            <a:solidFill>
              <a:schemeClr val="tx1"/>
            </a:solidFill>
            <a:miter lim="800000"/>
            <a:headEnd/>
            <a:tailEnd/>
          </a:ln>
        </xdr:spPr>
      </xdr:pic>
      <xdr:cxnSp macro="">
        <xdr:nvCxnSpPr>
          <xdr:cNvPr id="22" name="Straight Connector 21"/>
          <xdr:cNvCxnSpPr/>
        </xdr:nvCxnSpPr>
        <xdr:spPr>
          <a:xfrm>
            <a:off x="3625795" y="3284984"/>
            <a:ext cx="0" cy="216024"/>
          </a:xfrm>
          <a:prstGeom prst="line">
            <a:avLst/>
          </a:prstGeom>
          <a:ln w="28575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3" name="Straight Connector 22"/>
          <xdr:cNvCxnSpPr/>
        </xdr:nvCxnSpPr>
        <xdr:spPr>
          <a:xfrm>
            <a:off x="4926990" y="3284984"/>
            <a:ext cx="0" cy="216024"/>
          </a:xfrm>
          <a:prstGeom prst="line">
            <a:avLst/>
          </a:prstGeom>
          <a:ln w="28575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4" name="Straight Connector 23"/>
          <xdr:cNvCxnSpPr/>
        </xdr:nvCxnSpPr>
        <xdr:spPr>
          <a:xfrm>
            <a:off x="6228184" y="3284984"/>
            <a:ext cx="0" cy="216024"/>
          </a:xfrm>
          <a:prstGeom prst="line">
            <a:avLst/>
          </a:prstGeom>
          <a:ln w="28575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5" name="TextBox 11"/>
          <xdr:cNvSpPr txBox="1"/>
        </xdr:nvSpPr>
        <xdr:spPr>
          <a:xfrm>
            <a:off x="3500441" y="3470811"/>
            <a:ext cx="256802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100">
                <a:latin typeface="+mj-lt"/>
              </a:rPr>
              <a:t>0</a:t>
            </a:r>
          </a:p>
        </xdr:txBody>
      </xdr:sp>
      <xdr:sp macro="" textlink="">
        <xdr:nvSpPr>
          <xdr:cNvPr id="26" name="TextBox 12"/>
          <xdr:cNvSpPr txBox="1"/>
        </xdr:nvSpPr>
        <xdr:spPr>
          <a:xfrm>
            <a:off x="4767458" y="3470811"/>
            <a:ext cx="328937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100">
                <a:latin typeface="+mj-lt"/>
              </a:rPr>
              <a:t>50</a:t>
            </a:r>
          </a:p>
        </xdr:txBody>
      </xdr:sp>
      <xdr:sp macro="" textlink="">
        <xdr:nvSpPr>
          <xdr:cNvPr id="27" name="TextBox 13"/>
          <xdr:cNvSpPr txBox="1"/>
        </xdr:nvSpPr>
        <xdr:spPr>
          <a:xfrm>
            <a:off x="5997925" y="3470811"/>
            <a:ext cx="473207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100">
                <a:latin typeface="+mj-lt"/>
              </a:rPr>
              <a:t>6000</a:t>
            </a:r>
          </a:p>
        </xdr:txBody>
      </xdr:sp>
    </xdr:grpSp>
    <xdr:clientData/>
  </xdr:twoCellAnchor>
  <xdr:twoCellAnchor>
    <xdr:from>
      <xdr:col>15</xdr:col>
      <xdr:colOff>47626</xdr:colOff>
      <xdr:row>136</xdr:row>
      <xdr:rowOff>15875</xdr:rowOff>
    </xdr:from>
    <xdr:to>
      <xdr:col>20</xdr:col>
      <xdr:colOff>508000</xdr:colOff>
      <xdr:row>137</xdr:row>
      <xdr:rowOff>298336</xdr:rowOff>
    </xdr:to>
    <xdr:grpSp>
      <xdr:nvGrpSpPr>
        <xdr:cNvPr id="28" name="Group 27"/>
        <xdr:cNvGrpSpPr/>
      </xdr:nvGrpSpPr>
      <xdr:grpSpPr>
        <a:xfrm>
          <a:off x="13668376" y="26368375"/>
          <a:ext cx="3476624" cy="663461"/>
          <a:chOff x="3500441" y="3068960"/>
          <a:chExt cx="2970691" cy="663461"/>
        </a:xfrm>
      </xdr:grpSpPr>
      <xdr:pic>
        <xdr:nvPicPr>
          <xdr:cNvPr id="29" name="Picture 28"/>
          <xdr:cNvPicPr>
            <a:picLocks noChangeAspect="1" noChangeArrowheads="1"/>
          </xdr:cNvPicPr>
        </xdr:nvPicPr>
        <xdr:blipFill>
          <a:blip xmlns:r="http://schemas.openxmlformats.org/officeDocument/2006/relationships" r:embed="rId1" cstate="print"/>
          <a:srcRect l="44954" t="72248" r="22250" b="26224"/>
          <a:stretch>
            <a:fillRect/>
          </a:stretch>
        </xdr:blipFill>
        <xdr:spPr bwMode="auto">
          <a:xfrm>
            <a:off x="3640295" y="3068960"/>
            <a:ext cx="2574073" cy="216024"/>
          </a:xfrm>
          <a:prstGeom prst="rect">
            <a:avLst/>
          </a:prstGeom>
          <a:noFill/>
          <a:ln w="28575">
            <a:solidFill>
              <a:schemeClr val="tx1"/>
            </a:solidFill>
            <a:miter lim="800000"/>
            <a:headEnd/>
            <a:tailEnd/>
          </a:ln>
        </xdr:spPr>
      </xdr:pic>
      <xdr:cxnSp macro="">
        <xdr:nvCxnSpPr>
          <xdr:cNvPr id="30" name="Straight Connector 29"/>
          <xdr:cNvCxnSpPr/>
        </xdr:nvCxnSpPr>
        <xdr:spPr>
          <a:xfrm>
            <a:off x="3625795" y="3284984"/>
            <a:ext cx="0" cy="216024"/>
          </a:xfrm>
          <a:prstGeom prst="line">
            <a:avLst/>
          </a:prstGeom>
          <a:ln w="28575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31" name="Straight Connector 30"/>
          <xdr:cNvCxnSpPr/>
        </xdr:nvCxnSpPr>
        <xdr:spPr>
          <a:xfrm>
            <a:off x="4926990" y="3284984"/>
            <a:ext cx="0" cy="216024"/>
          </a:xfrm>
          <a:prstGeom prst="line">
            <a:avLst/>
          </a:prstGeom>
          <a:ln w="28575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32" name="Straight Connector 31"/>
          <xdr:cNvCxnSpPr/>
        </xdr:nvCxnSpPr>
        <xdr:spPr>
          <a:xfrm>
            <a:off x="6228184" y="3284984"/>
            <a:ext cx="0" cy="216024"/>
          </a:xfrm>
          <a:prstGeom prst="line">
            <a:avLst/>
          </a:prstGeom>
          <a:ln w="28575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3" name="TextBox 11"/>
          <xdr:cNvSpPr txBox="1"/>
        </xdr:nvSpPr>
        <xdr:spPr>
          <a:xfrm>
            <a:off x="3500441" y="3470811"/>
            <a:ext cx="256802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100">
                <a:latin typeface="+mj-lt"/>
              </a:rPr>
              <a:t>0</a:t>
            </a:r>
          </a:p>
        </xdr:txBody>
      </xdr:sp>
      <xdr:sp macro="" textlink="">
        <xdr:nvSpPr>
          <xdr:cNvPr id="34" name="TextBox 12"/>
          <xdr:cNvSpPr txBox="1"/>
        </xdr:nvSpPr>
        <xdr:spPr>
          <a:xfrm>
            <a:off x="4767458" y="3470811"/>
            <a:ext cx="328937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100">
                <a:latin typeface="+mj-lt"/>
              </a:rPr>
              <a:t>50</a:t>
            </a:r>
          </a:p>
        </xdr:txBody>
      </xdr:sp>
      <xdr:sp macro="" textlink="">
        <xdr:nvSpPr>
          <xdr:cNvPr id="35" name="TextBox 13"/>
          <xdr:cNvSpPr txBox="1"/>
        </xdr:nvSpPr>
        <xdr:spPr>
          <a:xfrm>
            <a:off x="5997925" y="3470811"/>
            <a:ext cx="473207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100">
                <a:latin typeface="+mj-lt"/>
              </a:rPr>
              <a:t>3000</a:t>
            </a:r>
          </a:p>
        </xdr:txBody>
      </xdr:sp>
    </xdr:grpSp>
    <xdr:clientData/>
  </xdr:twoCellAnchor>
  <xdr:twoCellAnchor>
    <xdr:from>
      <xdr:col>15</xdr:col>
      <xdr:colOff>47624</xdr:colOff>
      <xdr:row>158</xdr:row>
      <xdr:rowOff>31750</xdr:rowOff>
    </xdr:from>
    <xdr:to>
      <xdr:col>20</xdr:col>
      <xdr:colOff>507999</xdr:colOff>
      <xdr:row>161</xdr:row>
      <xdr:rowOff>28461</xdr:rowOff>
    </xdr:to>
    <xdr:grpSp>
      <xdr:nvGrpSpPr>
        <xdr:cNvPr id="36" name="Group 35"/>
        <xdr:cNvGrpSpPr/>
      </xdr:nvGrpSpPr>
      <xdr:grpSpPr>
        <a:xfrm>
          <a:off x="13668374" y="36290250"/>
          <a:ext cx="3476625" cy="663461"/>
          <a:chOff x="3500441" y="3068960"/>
          <a:chExt cx="2970691" cy="663461"/>
        </a:xfrm>
      </xdr:grpSpPr>
      <xdr:pic>
        <xdr:nvPicPr>
          <xdr:cNvPr id="37" name="Picture 36"/>
          <xdr:cNvPicPr>
            <a:picLocks noChangeAspect="1" noChangeArrowheads="1"/>
          </xdr:cNvPicPr>
        </xdr:nvPicPr>
        <xdr:blipFill>
          <a:blip xmlns:r="http://schemas.openxmlformats.org/officeDocument/2006/relationships" r:embed="rId1" cstate="print"/>
          <a:srcRect l="44954" t="72248" r="22250" b="26224"/>
          <a:stretch>
            <a:fillRect/>
          </a:stretch>
        </xdr:blipFill>
        <xdr:spPr bwMode="auto">
          <a:xfrm>
            <a:off x="3640295" y="3068960"/>
            <a:ext cx="2574073" cy="216024"/>
          </a:xfrm>
          <a:prstGeom prst="rect">
            <a:avLst/>
          </a:prstGeom>
          <a:noFill/>
          <a:ln w="28575">
            <a:solidFill>
              <a:schemeClr val="tx1"/>
            </a:solidFill>
            <a:miter lim="800000"/>
            <a:headEnd/>
            <a:tailEnd/>
          </a:ln>
        </xdr:spPr>
      </xdr:pic>
      <xdr:cxnSp macro="">
        <xdr:nvCxnSpPr>
          <xdr:cNvPr id="38" name="Straight Connector 37"/>
          <xdr:cNvCxnSpPr/>
        </xdr:nvCxnSpPr>
        <xdr:spPr>
          <a:xfrm>
            <a:off x="3625795" y="3284984"/>
            <a:ext cx="0" cy="216024"/>
          </a:xfrm>
          <a:prstGeom prst="line">
            <a:avLst/>
          </a:prstGeom>
          <a:ln w="28575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39" name="Straight Connector 38"/>
          <xdr:cNvCxnSpPr/>
        </xdr:nvCxnSpPr>
        <xdr:spPr>
          <a:xfrm>
            <a:off x="4926990" y="3284984"/>
            <a:ext cx="0" cy="216024"/>
          </a:xfrm>
          <a:prstGeom prst="line">
            <a:avLst/>
          </a:prstGeom>
          <a:ln w="28575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40" name="Straight Connector 39"/>
          <xdr:cNvCxnSpPr/>
        </xdr:nvCxnSpPr>
        <xdr:spPr>
          <a:xfrm>
            <a:off x="6228184" y="3284984"/>
            <a:ext cx="0" cy="216024"/>
          </a:xfrm>
          <a:prstGeom prst="line">
            <a:avLst/>
          </a:prstGeom>
          <a:ln w="28575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41" name="TextBox 11"/>
          <xdr:cNvSpPr txBox="1"/>
        </xdr:nvSpPr>
        <xdr:spPr>
          <a:xfrm>
            <a:off x="3500441" y="3470811"/>
            <a:ext cx="256802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100">
                <a:latin typeface="+mj-lt"/>
              </a:rPr>
              <a:t>0</a:t>
            </a:r>
          </a:p>
        </xdr:txBody>
      </xdr:sp>
      <xdr:sp macro="" textlink="">
        <xdr:nvSpPr>
          <xdr:cNvPr id="42" name="TextBox 12"/>
          <xdr:cNvSpPr txBox="1"/>
        </xdr:nvSpPr>
        <xdr:spPr>
          <a:xfrm>
            <a:off x="4767458" y="3470811"/>
            <a:ext cx="328937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100">
                <a:latin typeface="+mj-lt"/>
              </a:rPr>
              <a:t>50</a:t>
            </a:r>
          </a:p>
        </xdr:txBody>
      </xdr:sp>
      <xdr:sp macro="" textlink="">
        <xdr:nvSpPr>
          <xdr:cNvPr id="43" name="TextBox 13"/>
          <xdr:cNvSpPr txBox="1"/>
        </xdr:nvSpPr>
        <xdr:spPr>
          <a:xfrm>
            <a:off x="5997925" y="3470811"/>
            <a:ext cx="473207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100">
                <a:latin typeface="+mj-lt"/>
              </a:rPr>
              <a:t>350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226"/>
  <sheetViews>
    <sheetView tabSelected="1" zoomScale="60" zoomScaleNormal="60" workbookViewId="0">
      <selection activeCell="W17" sqref="W17"/>
    </sheetView>
  </sheetViews>
  <sheetFormatPr defaultRowHeight="15"/>
  <cols>
    <col min="1" max="1" width="30.85546875" customWidth="1"/>
    <col min="2" max="2" width="15.7109375" customWidth="1"/>
    <col min="3" max="3" width="9.140625" customWidth="1"/>
    <col min="4" max="4" width="15.7109375" customWidth="1"/>
    <col min="5" max="5" width="9.140625" customWidth="1"/>
    <col min="6" max="6" width="15.7109375" customWidth="1"/>
    <col min="7" max="7" width="9.140625" customWidth="1"/>
    <col min="8" max="8" width="15.7109375" customWidth="1"/>
    <col min="9" max="9" width="9.140625" customWidth="1"/>
    <col min="10" max="10" width="15.7109375" customWidth="1"/>
    <col min="11" max="11" width="9.140625" customWidth="1"/>
    <col min="12" max="12" width="15.7109375" customWidth="1"/>
    <col min="13" max="13" width="9.140625" customWidth="1"/>
    <col min="14" max="14" width="15.7109375" customWidth="1"/>
    <col min="15" max="15" width="9.140625" customWidth="1"/>
  </cols>
  <sheetData>
    <row r="1" spans="1:18" ht="30" customHeight="1">
      <c r="A1" s="29" t="s">
        <v>179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</row>
    <row r="3" spans="1:18" ht="17.25">
      <c r="A3" s="37" t="s">
        <v>0</v>
      </c>
      <c r="B3" s="36" t="s">
        <v>159</v>
      </c>
      <c r="C3" s="36"/>
      <c r="D3" s="36" t="s">
        <v>130</v>
      </c>
      <c r="E3" s="36"/>
      <c r="F3" s="36" t="s">
        <v>160</v>
      </c>
      <c r="G3" s="36"/>
      <c r="H3" s="36" t="s">
        <v>131</v>
      </c>
      <c r="I3" s="36"/>
      <c r="J3" s="36" t="s">
        <v>132</v>
      </c>
      <c r="K3" s="36"/>
      <c r="L3" s="36" t="s">
        <v>133</v>
      </c>
      <c r="M3" s="36"/>
      <c r="N3" s="36" t="s">
        <v>134</v>
      </c>
      <c r="O3" s="36"/>
    </row>
    <row r="4" spans="1:18" ht="30">
      <c r="A4" s="38"/>
      <c r="B4" s="2" t="s">
        <v>1</v>
      </c>
      <c r="C4" s="2" t="s">
        <v>161</v>
      </c>
      <c r="D4" s="2" t="s">
        <v>1</v>
      </c>
      <c r="E4" s="2" t="s">
        <v>161</v>
      </c>
      <c r="F4" s="2" t="s">
        <v>1</v>
      </c>
      <c r="G4" s="2" t="s">
        <v>161</v>
      </c>
      <c r="H4" s="2" t="s">
        <v>1</v>
      </c>
      <c r="I4" s="2" t="s">
        <v>161</v>
      </c>
      <c r="J4" s="2" t="s">
        <v>1</v>
      </c>
      <c r="K4" s="2" t="s">
        <v>161</v>
      </c>
      <c r="L4" s="2" t="s">
        <v>1</v>
      </c>
      <c r="M4" s="2" t="s">
        <v>161</v>
      </c>
      <c r="N4" s="2" t="s">
        <v>1</v>
      </c>
      <c r="O4" s="2" t="s">
        <v>161</v>
      </c>
    </row>
    <row r="5" spans="1:18">
      <c r="A5" s="25" t="s">
        <v>172</v>
      </c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6"/>
      <c r="P5" s="13" t="s">
        <v>177</v>
      </c>
    </row>
    <row r="6" spans="1:18">
      <c r="A6" s="27"/>
      <c r="B6" s="27"/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N6" s="27"/>
      <c r="O6" s="28"/>
      <c r="P6" t="s">
        <v>178</v>
      </c>
    </row>
    <row r="7" spans="1:18">
      <c r="A7" s="1" t="s">
        <v>2</v>
      </c>
      <c r="B7" s="18">
        <v>41.56</v>
      </c>
      <c r="C7" s="18"/>
      <c r="D7" s="18">
        <v>9.99</v>
      </c>
      <c r="E7" s="18"/>
      <c r="F7" s="18">
        <v>91.49</v>
      </c>
      <c r="G7" s="18"/>
      <c r="H7" s="18">
        <v>9.59</v>
      </c>
      <c r="I7" s="18"/>
      <c r="J7" s="18">
        <v>1.79</v>
      </c>
      <c r="K7" s="18"/>
      <c r="L7" s="18">
        <v>4.54</v>
      </c>
      <c r="M7" s="18"/>
      <c r="N7" s="18">
        <v>9.9700000000000006</v>
      </c>
      <c r="O7" s="18"/>
      <c r="P7" s="23"/>
      <c r="Q7" s="23"/>
      <c r="R7" s="23"/>
    </row>
    <row r="8" spans="1:18">
      <c r="A8" s="1" t="s">
        <v>3</v>
      </c>
      <c r="B8" s="18">
        <v>11.81</v>
      </c>
      <c r="C8" s="18"/>
      <c r="D8" s="18">
        <v>1.01</v>
      </c>
      <c r="E8" s="18"/>
      <c r="F8" s="18">
        <v>0</v>
      </c>
      <c r="G8" s="18"/>
      <c r="H8" s="18">
        <v>3.93</v>
      </c>
      <c r="I8" s="18"/>
      <c r="J8" s="18">
        <v>0</v>
      </c>
      <c r="K8" s="18"/>
      <c r="L8" s="18">
        <v>48.27</v>
      </c>
      <c r="M8" s="18"/>
      <c r="N8" s="18">
        <v>3.33</v>
      </c>
      <c r="O8" s="18"/>
      <c r="P8" s="23"/>
      <c r="Q8" s="23"/>
      <c r="R8" s="23"/>
    </row>
    <row r="9" spans="1:18">
      <c r="A9" s="1" t="s">
        <v>8</v>
      </c>
      <c r="B9" s="18">
        <v>6.05</v>
      </c>
      <c r="C9" s="18"/>
      <c r="D9" s="18">
        <v>19.739999999999998</v>
      </c>
      <c r="E9" s="18"/>
      <c r="F9" s="18">
        <v>0</v>
      </c>
      <c r="G9" s="18"/>
      <c r="H9" s="18">
        <v>13.2</v>
      </c>
      <c r="I9" s="18"/>
      <c r="J9" s="18">
        <v>0.32</v>
      </c>
      <c r="K9" s="18"/>
      <c r="L9" s="18">
        <v>5.1100000000000003</v>
      </c>
      <c r="M9" s="18"/>
      <c r="N9" s="18">
        <v>5.53</v>
      </c>
      <c r="O9" s="18"/>
      <c r="P9" s="23"/>
      <c r="Q9" s="23"/>
      <c r="R9" s="23"/>
    </row>
    <row r="10" spans="1:18">
      <c r="A10" s="1" t="s">
        <v>9</v>
      </c>
      <c r="B10" s="18">
        <v>4.5999999999999996</v>
      </c>
      <c r="C10" s="18"/>
      <c r="D10" s="18">
        <v>6.54</v>
      </c>
      <c r="E10" s="18"/>
      <c r="F10" s="18">
        <v>0</v>
      </c>
      <c r="G10" s="18"/>
      <c r="H10" s="18">
        <v>12.98</v>
      </c>
      <c r="I10" s="18"/>
      <c r="J10" s="18">
        <v>0.49</v>
      </c>
      <c r="K10" s="18"/>
      <c r="L10" s="18">
        <v>10.8</v>
      </c>
      <c r="M10" s="18"/>
      <c r="N10" s="18">
        <v>3.29</v>
      </c>
      <c r="O10" s="18"/>
    </row>
    <row r="11" spans="1:18">
      <c r="A11" s="1" t="s">
        <v>10</v>
      </c>
      <c r="B11" s="18">
        <v>3.91</v>
      </c>
      <c r="C11" s="18"/>
      <c r="D11" s="18">
        <v>3.45</v>
      </c>
      <c r="E11" s="18"/>
      <c r="F11" s="18">
        <v>0</v>
      </c>
      <c r="G11" s="18"/>
      <c r="H11" s="18">
        <v>8.27</v>
      </c>
      <c r="I11" s="18"/>
      <c r="J11" s="18">
        <v>0.32</v>
      </c>
      <c r="K11" s="18"/>
      <c r="L11" s="18">
        <v>10.77</v>
      </c>
      <c r="M11" s="18"/>
      <c r="N11" s="18">
        <v>3.39</v>
      </c>
      <c r="O11" s="18"/>
    </row>
    <row r="12" spans="1:18">
      <c r="A12" s="1" t="s">
        <v>11</v>
      </c>
      <c r="B12" s="18">
        <v>3.98</v>
      </c>
      <c r="C12" s="18"/>
      <c r="D12" s="18">
        <v>8.17</v>
      </c>
      <c r="E12" s="18"/>
      <c r="F12" s="18">
        <v>0</v>
      </c>
      <c r="G12" s="18"/>
      <c r="H12" s="18">
        <v>14.55</v>
      </c>
      <c r="I12" s="18"/>
      <c r="J12" s="18">
        <v>0.32</v>
      </c>
      <c r="K12" s="18"/>
      <c r="L12" s="18">
        <v>26.27</v>
      </c>
      <c r="M12" s="18"/>
      <c r="N12" s="18">
        <v>4.05</v>
      </c>
      <c r="O12" s="18"/>
    </row>
    <row r="13" spans="1:18">
      <c r="A13" s="1" t="s">
        <v>12</v>
      </c>
      <c r="B13" s="18">
        <v>11.76</v>
      </c>
      <c r="C13" s="18"/>
      <c r="D13" s="18">
        <v>2.67</v>
      </c>
      <c r="E13" s="18"/>
      <c r="F13" s="18">
        <v>0</v>
      </c>
      <c r="G13" s="18"/>
      <c r="H13" s="18">
        <v>13.48</v>
      </c>
      <c r="I13" s="18"/>
      <c r="J13" s="18">
        <v>0.32</v>
      </c>
      <c r="K13" s="18"/>
      <c r="L13" s="18">
        <v>22</v>
      </c>
      <c r="M13" s="18"/>
      <c r="N13" s="18">
        <v>7.59</v>
      </c>
      <c r="O13" s="18"/>
    </row>
    <row r="14" spans="1:18">
      <c r="A14" s="1" t="s">
        <v>13</v>
      </c>
      <c r="B14" s="18">
        <v>77.31</v>
      </c>
      <c r="C14" s="18"/>
      <c r="D14" s="18">
        <v>19.899999999999999</v>
      </c>
      <c r="E14" s="18"/>
      <c r="F14" s="18">
        <v>122.48</v>
      </c>
      <c r="G14" s="18"/>
      <c r="H14" s="18">
        <v>6.13</v>
      </c>
      <c r="I14" s="18"/>
      <c r="J14" s="18">
        <v>0.32</v>
      </c>
      <c r="K14" s="18"/>
      <c r="L14" s="18">
        <v>15.64</v>
      </c>
      <c r="M14" s="18"/>
      <c r="N14" s="18">
        <v>11.28</v>
      </c>
      <c r="O14" s="18"/>
    </row>
    <row r="15" spans="1:18">
      <c r="A15" s="1" t="s">
        <v>14</v>
      </c>
      <c r="B15" s="18">
        <v>139.04</v>
      </c>
      <c r="C15" s="18"/>
      <c r="D15" s="18">
        <v>20.14</v>
      </c>
      <c r="E15" s="18"/>
      <c r="F15" s="18">
        <v>166.72</v>
      </c>
      <c r="G15" s="18"/>
      <c r="H15" s="18">
        <v>6.49</v>
      </c>
      <c r="I15" s="18"/>
      <c r="J15" s="18">
        <v>0.16</v>
      </c>
      <c r="K15" s="18"/>
      <c r="L15" s="18">
        <v>13.84</v>
      </c>
      <c r="M15" s="18"/>
      <c r="N15" s="18">
        <v>1.37</v>
      </c>
      <c r="O15" s="18"/>
    </row>
    <row r="16" spans="1:18">
      <c r="A16" s="1" t="s">
        <v>15</v>
      </c>
      <c r="B16" s="18">
        <v>73.98</v>
      </c>
      <c r="C16" s="18"/>
      <c r="D16" s="18">
        <v>17.18</v>
      </c>
      <c r="E16" s="18"/>
      <c r="F16" s="18">
        <v>53.31</v>
      </c>
      <c r="G16" s="18"/>
      <c r="H16" s="18">
        <v>5.72</v>
      </c>
      <c r="I16" s="18"/>
      <c r="J16" s="18">
        <v>1.96</v>
      </c>
      <c r="K16" s="18"/>
      <c r="L16" s="18">
        <v>18.87</v>
      </c>
      <c r="M16" s="18"/>
      <c r="N16" s="18">
        <v>19.079999999999998</v>
      </c>
      <c r="O16" s="18"/>
    </row>
    <row r="17" spans="1:15">
      <c r="A17" s="1" t="s">
        <v>4</v>
      </c>
      <c r="B17" s="18">
        <v>190.01</v>
      </c>
      <c r="C17" s="18"/>
      <c r="D17" s="18">
        <v>34.159999999999997</v>
      </c>
      <c r="E17" s="18"/>
      <c r="F17" s="18">
        <v>12.21</v>
      </c>
      <c r="G17" s="18"/>
      <c r="H17" s="18">
        <v>17.43</v>
      </c>
      <c r="I17" s="18"/>
      <c r="J17" s="18">
        <v>0.16</v>
      </c>
      <c r="K17" s="18"/>
      <c r="L17" s="18">
        <v>29.84</v>
      </c>
      <c r="M17" s="18"/>
      <c r="N17" s="18">
        <v>9.92</v>
      </c>
      <c r="O17" s="18"/>
    </row>
    <row r="18" spans="1:15">
      <c r="A18" s="1" t="s">
        <v>5</v>
      </c>
      <c r="B18" s="18">
        <v>321.73</v>
      </c>
      <c r="C18" s="18"/>
      <c r="D18" s="18">
        <v>24.68</v>
      </c>
      <c r="E18" s="18"/>
      <c r="F18" s="18">
        <v>167.96</v>
      </c>
      <c r="G18" s="18"/>
      <c r="H18" s="18">
        <v>8.5500000000000007</v>
      </c>
      <c r="I18" s="18"/>
      <c r="J18" s="18">
        <v>3.6</v>
      </c>
      <c r="K18" s="18"/>
      <c r="L18" s="18">
        <v>17.989999999999998</v>
      </c>
      <c r="M18" s="18"/>
      <c r="N18" s="18">
        <v>12.37</v>
      </c>
      <c r="O18" s="18"/>
    </row>
    <row r="19" spans="1:15">
      <c r="A19" s="1" t="s">
        <v>6</v>
      </c>
      <c r="B19" s="18">
        <v>436.61</v>
      </c>
      <c r="C19" s="18"/>
      <c r="D19" s="18">
        <v>34.46</v>
      </c>
      <c r="E19" s="18"/>
      <c r="F19" s="18">
        <v>158.97999999999999</v>
      </c>
      <c r="G19" s="18"/>
      <c r="H19" s="18">
        <v>20.37</v>
      </c>
      <c r="I19" s="18"/>
      <c r="J19" s="18">
        <v>0.16</v>
      </c>
      <c r="K19" s="18"/>
      <c r="L19" s="18">
        <v>17.03</v>
      </c>
      <c r="M19" s="18"/>
      <c r="N19" s="18">
        <v>3.41</v>
      </c>
      <c r="O19" s="18"/>
    </row>
    <row r="20" spans="1:15">
      <c r="A20" s="1" t="s">
        <v>7</v>
      </c>
      <c r="B20" s="18">
        <v>240.58</v>
      </c>
      <c r="C20" s="18"/>
      <c r="D20" s="18">
        <v>15.44</v>
      </c>
      <c r="E20" s="18"/>
      <c r="F20" s="18">
        <v>56.36</v>
      </c>
      <c r="G20" s="18"/>
      <c r="H20" s="18">
        <v>16.600000000000001</v>
      </c>
      <c r="I20" s="18"/>
      <c r="J20" s="18">
        <v>0.49</v>
      </c>
      <c r="K20" s="18"/>
      <c r="L20" s="18">
        <v>19.46</v>
      </c>
      <c r="M20" s="18"/>
      <c r="N20" s="18">
        <v>11.75</v>
      </c>
      <c r="O20" s="18"/>
    </row>
    <row r="21" spans="1:15">
      <c r="A21" s="1" t="s">
        <v>20</v>
      </c>
      <c r="B21" s="18">
        <v>0.43</v>
      </c>
      <c r="C21" s="18"/>
      <c r="D21" s="18">
        <v>21.29</v>
      </c>
      <c r="E21" s="18"/>
      <c r="F21" s="18">
        <v>0</v>
      </c>
      <c r="G21" s="18"/>
      <c r="H21" s="18">
        <v>4.09</v>
      </c>
      <c r="I21" s="18"/>
      <c r="J21" s="18">
        <v>0.71</v>
      </c>
      <c r="K21" s="18"/>
      <c r="L21" s="18">
        <v>6.36</v>
      </c>
      <c r="M21" s="18"/>
      <c r="N21" s="18">
        <v>8.1999999999999993</v>
      </c>
      <c r="O21" s="18"/>
    </row>
    <row r="22" spans="1:15">
      <c r="A22" s="1" t="s">
        <v>21</v>
      </c>
      <c r="B22" s="18">
        <v>0.33</v>
      </c>
      <c r="C22" s="18"/>
      <c r="D22" s="18">
        <v>7.05</v>
      </c>
      <c r="E22" s="18"/>
      <c r="F22" s="18">
        <v>0</v>
      </c>
      <c r="G22" s="18"/>
      <c r="H22" s="18">
        <v>4.0199999999999996</v>
      </c>
      <c r="I22" s="18"/>
      <c r="J22" s="18">
        <v>1.06</v>
      </c>
      <c r="K22" s="18"/>
      <c r="L22" s="18">
        <v>13.45</v>
      </c>
      <c r="M22" s="18"/>
      <c r="N22" s="18">
        <v>4.88</v>
      </c>
      <c r="O22" s="18"/>
    </row>
    <row r="23" spans="1:15">
      <c r="A23" s="1" t="s">
        <v>22</v>
      </c>
      <c r="B23" s="18">
        <v>0.28000000000000003</v>
      </c>
      <c r="C23" s="18"/>
      <c r="D23" s="18">
        <v>3.72</v>
      </c>
      <c r="E23" s="18"/>
      <c r="F23" s="18">
        <v>0</v>
      </c>
      <c r="G23" s="18"/>
      <c r="H23" s="18">
        <v>2.56</v>
      </c>
      <c r="I23" s="18"/>
      <c r="J23" s="18">
        <v>0.71</v>
      </c>
      <c r="K23" s="18"/>
      <c r="L23" s="18">
        <v>13.41</v>
      </c>
      <c r="M23" s="18"/>
      <c r="N23" s="18">
        <v>5.03</v>
      </c>
      <c r="O23" s="18"/>
    </row>
    <row r="24" spans="1:15">
      <c r="A24" s="1" t="s">
        <v>23</v>
      </c>
      <c r="B24" s="18">
        <v>0.28000000000000003</v>
      </c>
      <c r="C24" s="18"/>
      <c r="D24" s="18">
        <v>8.81</v>
      </c>
      <c r="E24" s="18"/>
      <c r="F24" s="18">
        <v>0</v>
      </c>
      <c r="G24" s="18"/>
      <c r="H24" s="18">
        <v>4.5</v>
      </c>
      <c r="I24" s="18"/>
      <c r="J24" s="18">
        <v>0.71</v>
      </c>
      <c r="K24" s="18"/>
      <c r="L24" s="18">
        <v>32.71</v>
      </c>
      <c r="M24" s="18"/>
      <c r="N24" s="18">
        <v>6.01</v>
      </c>
      <c r="O24" s="18"/>
    </row>
    <row r="25" spans="1:15">
      <c r="A25" s="1" t="s">
        <v>24</v>
      </c>
      <c r="B25" s="18">
        <v>0.84</v>
      </c>
      <c r="C25" s="18"/>
      <c r="D25" s="18">
        <v>2.88</v>
      </c>
      <c r="E25" s="18"/>
      <c r="F25" s="18">
        <v>0</v>
      </c>
      <c r="G25" s="18"/>
      <c r="H25" s="18">
        <v>4.18</v>
      </c>
      <c r="I25" s="18"/>
      <c r="J25" s="18">
        <v>0.71</v>
      </c>
      <c r="K25" s="18"/>
      <c r="L25" s="18">
        <v>27.4</v>
      </c>
      <c r="M25" s="18"/>
      <c r="N25" s="18">
        <v>11.25</v>
      </c>
      <c r="O25" s="18"/>
    </row>
    <row r="26" spans="1:15">
      <c r="A26" s="1" t="s">
        <v>25</v>
      </c>
      <c r="B26" s="18">
        <v>5.54</v>
      </c>
      <c r="C26" s="18"/>
      <c r="D26" s="18">
        <v>21.46</v>
      </c>
      <c r="E26" s="18"/>
      <c r="F26" s="18">
        <v>36.89</v>
      </c>
      <c r="G26" s="18"/>
      <c r="H26" s="18">
        <v>1.9</v>
      </c>
      <c r="I26" s="18"/>
      <c r="J26" s="18">
        <v>0.71</v>
      </c>
      <c r="K26" s="18"/>
      <c r="L26" s="18">
        <v>19.48</v>
      </c>
      <c r="M26" s="18"/>
      <c r="N26" s="18">
        <v>16.73</v>
      </c>
      <c r="O26" s="18"/>
    </row>
    <row r="27" spans="1:15">
      <c r="A27" s="1" t="s">
        <v>26</v>
      </c>
      <c r="B27" s="18">
        <v>9.9600000000000009</v>
      </c>
      <c r="C27" s="18"/>
      <c r="D27" s="18">
        <v>21.72</v>
      </c>
      <c r="E27" s="18"/>
      <c r="F27" s="18">
        <v>50.22</v>
      </c>
      <c r="G27" s="18"/>
      <c r="H27" s="18">
        <v>2.0099999999999998</v>
      </c>
      <c r="I27" s="18"/>
      <c r="J27" s="18">
        <v>0.35</v>
      </c>
      <c r="K27" s="18"/>
      <c r="L27" s="18">
        <v>17.23</v>
      </c>
      <c r="M27" s="18"/>
      <c r="N27" s="18">
        <v>2.04</v>
      </c>
      <c r="O27" s="18"/>
    </row>
    <row r="28" spans="1:15">
      <c r="A28" s="1" t="s">
        <v>27</v>
      </c>
      <c r="B28" s="18">
        <v>5.3</v>
      </c>
      <c r="C28" s="18"/>
      <c r="D28" s="18">
        <v>18.53</v>
      </c>
      <c r="E28" s="18"/>
      <c r="F28" s="18">
        <v>16.05</v>
      </c>
      <c r="G28" s="18"/>
      <c r="H28" s="18">
        <v>1.77</v>
      </c>
      <c r="I28" s="18"/>
      <c r="J28" s="18">
        <v>4.2699999999999996</v>
      </c>
      <c r="K28" s="18"/>
      <c r="L28" s="18">
        <v>23.49</v>
      </c>
      <c r="M28" s="18"/>
      <c r="N28" s="18">
        <v>28.3</v>
      </c>
      <c r="O28" s="18"/>
    </row>
    <row r="29" spans="1:15">
      <c r="A29" s="1" t="s">
        <v>16</v>
      </c>
      <c r="B29" s="18">
        <v>13.61</v>
      </c>
      <c r="C29" s="18"/>
      <c r="D29" s="18">
        <v>36.83</v>
      </c>
      <c r="E29" s="18"/>
      <c r="F29" s="18">
        <v>3.67</v>
      </c>
      <c r="G29" s="18"/>
      <c r="H29" s="18">
        <v>5.4</v>
      </c>
      <c r="I29" s="18"/>
      <c r="J29" s="18">
        <v>0.35</v>
      </c>
      <c r="K29" s="18"/>
      <c r="L29" s="18">
        <v>37.159999999999997</v>
      </c>
      <c r="M29" s="18"/>
      <c r="N29" s="18">
        <v>14.71</v>
      </c>
      <c r="O29" s="18"/>
    </row>
    <row r="30" spans="1:15">
      <c r="A30" s="1" t="s">
        <v>17</v>
      </c>
      <c r="B30" s="18">
        <v>23.05</v>
      </c>
      <c r="C30" s="18"/>
      <c r="D30" s="18">
        <v>26.61</v>
      </c>
      <c r="E30" s="18"/>
      <c r="F30" s="18">
        <v>50.6</v>
      </c>
      <c r="G30" s="18"/>
      <c r="H30" s="18">
        <v>2.65</v>
      </c>
      <c r="I30" s="18"/>
      <c r="J30" s="18">
        <v>7.83</v>
      </c>
      <c r="K30" s="18"/>
      <c r="L30" s="18">
        <v>22.4</v>
      </c>
      <c r="M30" s="18"/>
      <c r="N30" s="18">
        <v>18.350000000000001</v>
      </c>
      <c r="O30" s="18"/>
    </row>
    <row r="31" spans="1:15">
      <c r="A31" s="1" t="s">
        <v>18</v>
      </c>
      <c r="B31" s="18">
        <v>31.28</v>
      </c>
      <c r="C31" s="18"/>
      <c r="D31" s="18">
        <v>37.159999999999997</v>
      </c>
      <c r="E31" s="18"/>
      <c r="F31" s="18">
        <v>47.89</v>
      </c>
      <c r="G31" s="18"/>
      <c r="H31" s="18">
        <v>6.31</v>
      </c>
      <c r="I31" s="18"/>
      <c r="J31" s="18">
        <v>0.35</v>
      </c>
      <c r="K31" s="18"/>
      <c r="L31" s="18">
        <v>21.2</v>
      </c>
      <c r="M31" s="18"/>
      <c r="N31" s="18">
        <v>5.0599999999999996</v>
      </c>
      <c r="O31" s="18"/>
    </row>
    <row r="32" spans="1:15">
      <c r="A32" s="1" t="s">
        <v>19</v>
      </c>
      <c r="B32" s="18">
        <v>17.23</v>
      </c>
      <c r="C32" s="18"/>
      <c r="D32" s="18">
        <v>16.649999999999999</v>
      </c>
      <c r="E32" s="18"/>
      <c r="F32" s="18">
        <v>16.98</v>
      </c>
      <c r="G32" s="18"/>
      <c r="H32" s="18">
        <v>5.14</v>
      </c>
      <c r="I32" s="18"/>
      <c r="J32" s="18">
        <v>1.06</v>
      </c>
      <c r="K32" s="18"/>
      <c r="L32" s="18">
        <v>24.23</v>
      </c>
      <c r="M32" s="18"/>
      <c r="N32" s="18">
        <v>17.43</v>
      </c>
      <c r="O32" s="18"/>
    </row>
    <row r="33" spans="1:15">
      <c r="A33" s="1" t="s">
        <v>32</v>
      </c>
      <c r="B33" s="18">
        <v>19.45</v>
      </c>
      <c r="C33" s="18"/>
      <c r="D33" s="18">
        <v>55.46</v>
      </c>
      <c r="E33" s="18"/>
      <c r="F33" s="18">
        <v>0</v>
      </c>
      <c r="G33" s="18"/>
      <c r="H33" s="18">
        <v>31.06</v>
      </c>
      <c r="I33" s="18"/>
      <c r="J33" s="18">
        <v>0.65</v>
      </c>
      <c r="K33" s="18"/>
      <c r="L33" s="18">
        <v>8.91</v>
      </c>
      <c r="M33" s="18"/>
      <c r="N33" s="18">
        <v>12.46</v>
      </c>
      <c r="O33" s="18"/>
    </row>
    <row r="34" spans="1:15">
      <c r="A34" s="1" t="s">
        <v>33</v>
      </c>
      <c r="B34" s="18">
        <v>14.78</v>
      </c>
      <c r="C34" s="18"/>
      <c r="D34" s="18">
        <v>18.38</v>
      </c>
      <c r="E34" s="18"/>
      <c r="F34" s="18">
        <v>0</v>
      </c>
      <c r="G34" s="18"/>
      <c r="H34" s="18">
        <v>30.54</v>
      </c>
      <c r="I34" s="18"/>
      <c r="J34" s="18">
        <v>0.98</v>
      </c>
      <c r="K34" s="18"/>
      <c r="L34" s="18">
        <v>18.850000000000001</v>
      </c>
      <c r="M34" s="18"/>
      <c r="N34" s="18">
        <v>7.41</v>
      </c>
      <c r="O34" s="18"/>
    </row>
    <row r="35" spans="1:15">
      <c r="A35" s="1" t="s">
        <v>34</v>
      </c>
      <c r="B35" s="18">
        <v>12.58</v>
      </c>
      <c r="C35" s="18"/>
      <c r="D35" s="18">
        <v>9.69</v>
      </c>
      <c r="E35" s="18"/>
      <c r="F35" s="18">
        <v>0</v>
      </c>
      <c r="G35" s="18"/>
      <c r="H35" s="18">
        <v>19.47</v>
      </c>
      <c r="I35" s="18"/>
      <c r="J35" s="18">
        <v>0.65</v>
      </c>
      <c r="K35" s="18"/>
      <c r="L35" s="18">
        <v>18.8</v>
      </c>
      <c r="M35" s="18"/>
      <c r="N35" s="18">
        <v>7.64</v>
      </c>
      <c r="O35" s="18"/>
    </row>
    <row r="36" spans="1:15">
      <c r="A36" s="1" t="s">
        <v>35</v>
      </c>
      <c r="B36" s="18">
        <v>12.8</v>
      </c>
      <c r="C36" s="18"/>
      <c r="D36" s="18">
        <v>22.95</v>
      </c>
      <c r="E36" s="18"/>
      <c r="F36" s="18">
        <v>0</v>
      </c>
      <c r="G36" s="18"/>
      <c r="H36" s="18">
        <v>34.229999999999997</v>
      </c>
      <c r="I36" s="18"/>
      <c r="J36" s="18">
        <v>0.65</v>
      </c>
      <c r="K36" s="18"/>
      <c r="L36" s="18">
        <v>45.85</v>
      </c>
      <c r="M36" s="18"/>
      <c r="N36" s="18">
        <v>9.14</v>
      </c>
      <c r="O36" s="18"/>
    </row>
    <row r="37" spans="1:15">
      <c r="A37" s="1" t="s">
        <v>36</v>
      </c>
      <c r="B37" s="18">
        <v>37.79</v>
      </c>
      <c r="C37" s="18"/>
      <c r="D37" s="18">
        <v>7.5</v>
      </c>
      <c r="E37" s="18"/>
      <c r="F37" s="18">
        <v>0</v>
      </c>
      <c r="G37" s="18"/>
      <c r="H37" s="18">
        <v>31.73</v>
      </c>
      <c r="I37" s="18"/>
      <c r="J37" s="18">
        <v>0.65</v>
      </c>
      <c r="K37" s="18"/>
      <c r="L37" s="18">
        <v>38.4</v>
      </c>
      <c r="M37" s="18"/>
      <c r="N37" s="18">
        <v>17.09</v>
      </c>
      <c r="O37" s="18"/>
    </row>
    <row r="38" spans="1:15">
      <c r="A38" s="1" t="s">
        <v>37</v>
      </c>
      <c r="B38" s="18">
        <v>248.37</v>
      </c>
      <c r="C38" s="18"/>
      <c r="D38" s="18">
        <v>55.9</v>
      </c>
      <c r="E38" s="18"/>
      <c r="F38" s="18">
        <v>283.16000000000003</v>
      </c>
      <c r="G38" s="18"/>
      <c r="H38" s="18">
        <v>14.43</v>
      </c>
      <c r="I38" s="18"/>
      <c r="J38" s="18">
        <v>0.65</v>
      </c>
      <c r="K38" s="18"/>
      <c r="L38" s="18">
        <v>27.3</v>
      </c>
      <c r="M38" s="18"/>
      <c r="N38" s="18">
        <v>25.41</v>
      </c>
      <c r="O38" s="18"/>
    </row>
    <row r="39" spans="1:15">
      <c r="A39" s="1" t="s">
        <v>38</v>
      </c>
      <c r="B39" s="18">
        <v>446.65</v>
      </c>
      <c r="C39" s="18"/>
      <c r="D39" s="18">
        <v>56.58</v>
      </c>
      <c r="E39" s="18"/>
      <c r="F39" s="18">
        <v>385.45</v>
      </c>
      <c r="G39" s="18"/>
      <c r="H39" s="18">
        <v>15.27</v>
      </c>
      <c r="I39" s="18"/>
      <c r="J39" s="18">
        <v>0.32</v>
      </c>
      <c r="K39" s="18"/>
      <c r="L39" s="18">
        <v>24.16</v>
      </c>
      <c r="M39" s="18"/>
      <c r="N39" s="18">
        <v>3.1</v>
      </c>
      <c r="O39" s="18"/>
    </row>
    <row r="40" spans="1:15">
      <c r="A40" s="1" t="s">
        <v>39</v>
      </c>
      <c r="B40" s="18">
        <v>237.67</v>
      </c>
      <c r="C40" s="18"/>
      <c r="D40" s="18">
        <v>48.27</v>
      </c>
      <c r="E40" s="18"/>
      <c r="F40" s="18">
        <v>123.25</v>
      </c>
      <c r="G40" s="18"/>
      <c r="H40" s="18">
        <v>13.47</v>
      </c>
      <c r="I40" s="18"/>
      <c r="J40" s="18">
        <v>3.95</v>
      </c>
      <c r="K40" s="18"/>
      <c r="L40" s="18">
        <v>32.93</v>
      </c>
      <c r="M40" s="18"/>
      <c r="N40" s="18">
        <v>42.99</v>
      </c>
      <c r="O40" s="18"/>
    </row>
    <row r="41" spans="1:15">
      <c r="A41" s="1" t="s">
        <v>28</v>
      </c>
      <c r="B41" s="18">
        <v>610.4</v>
      </c>
      <c r="C41" s="18"/>
      <c r="D41" s="18">
        <v>95.95</v>
      </c>
      <c r="E41" s="18"/>
      <c r="F41" s="18">
        <v>28.22</v>
      </c>
      <c r="G41" s="18"/>
      <c r="H41" s="18">
        <v>41.02</v>
      </c>
      <c r="I41" s="18"/>
      <c r="J41" s="18">
        <v>0.32</v>
      </c>
      <c r="K41" s="18"/>
      <c r="L41" s="18">
        <v>52.09</v>
      </c>
      <c r="M41" s="18"/>
      <c r="N41" s="18">
        <v>22.34</v>
      </c>
      <c r="O41" s="18"/>
    </row>
    <row r="42" spans="1:15">
      <c r="A42" s="1" t="s">
        <v>29</v>
      </c>
      <c r="B42" s="18">
        <v>1033.55</v>
      </c>
      <c r="C42" s="18"/>
      <c r="D42" s="18">
        <v>69.319999999999993</v>
      </c>
      <c r="E42" s="18"/>
      <c r="F42" s="18">
        <v>388.32</v>
      </c>
      <c r="G42" s="18"/>
      <c r="H42" s="18">
        <v>20.13</v>
      </c>
      <c r="I42" s="18"/>
      <c r="J42" s="18">
        <v>7.24</v>
      </c>
      <c r="K42" s="18"/>
      <c r="L42" s="18">
        <v>31.4</v>
      </c>
      <c r="M42" s="18"/>
      <c r="N42" s="18">
        <v>27.88</v>
      </c>
      <c r="O42" s="18"/>
    </row>
    <row r="43" spans="1:15">
      <c r="A43" s="1" t="s">
        <v>30</v>
      </c>
      <c r="B43" s="18">
        <v>1402.57</v>
      </c>
      <c r="C43" s="18"/>
      <c r="D43" s="18">
        <v>96.81</v>
      </c>
      <c r="E43" s="18"/>
      <c r="F43" s="18">
        <v>367.57</v>
      </c>
      <c r="G43" s="18"/>
      <c r="H43" s="18">
        <v>47.93</v>
      </c>
      <c r="I43" s="18"/>
      <c r="J43" s="18">
        <v>0.32</v>
      </c>
      <c r="K43" s="18"/>
      <c r="L43" s="18">
        <v>29.72</v>
      </c>
      <c r="M43" s="18"/>
      <c r="N43" s="18">
        <v>7.69</v>
      </c>
      <c r="O43" s="18"/>
    </row>
    <row r="44" spans="1:15">
      <c r="A44" s="1" t="s">
        <v>31</v>
      </c>
      <c r="B44" s="18">
        <v>772.86</v>
      </c>
      <c r="C44" s="18"/>
      <c r="D44" s="18">
        <v>43.37</v>
      </c>
      <c r="E44" s="18"/>
      <c r="F44" s="18">
        <v>130.32</v>
      </c>
      <c r="G44" s="18"/>
      <c r="H44" s="18">
        <v>39.06</v>
      </c>
      <c r="I44" s="18"/>
      <c r="J44" s="18">
        <v>0.98</v>
      </c>
      <c r="K44" s="18"/>
      <c r="L44" s="18">
        <v>33.96</v>
      </c>
      <c r="M44" s="18"/>
      <c r="N44" s="18">
        <v>26.48</v>
      </c>
      <c r="O44" s="18"/>
    </row>
    <row r="45" spans="1:15">
      <c r="A45" s="1" t="s">
        <v>40</v>
      </c>
      <c r="B45" s="18">
        <v>362.76</v>
      </c>
      <c r="C45" s="18"/>
      <c r="D45" s="18">
        <v>249.53</v>
      </c>
      <c r="E45" s="18"/>
      <c r="F45" s="18">
        <v>224.92</v>
      </c>
      <c r="G45" s="18"/>
      <c r="H45" s="18">
        <v>21.15</v>
      </c>
      <c r="I45" s="18"/>
      <c r="J45" s="18">
        <v>84.58</v>
      </c>
      <c r="K45" s="18"/>
      <c r="L45" s="18">
        <v>1.56</v>
      </c>
      <c r="M45" s="18"/>
      <c r="N45" s="18">
        <v>94.48</v>
      </c>
      <c r="O45" s="18"/>
    </row>
    <row r="46" spans="1:15">
      <c r="A46" s="1" t="s">
        <v>41</v>
      </c>
      <c r="B46" s="18">
        <v>103.1</v>
      </c>
      <c r="C46" s="18"/>
      <c r="D46" s="18">
        <v>25.42</v>
      </c>
      <c r="E46" s="18"/>
      <c r="F46" s="18">
        <v>0</v>
      </c>
      <c r="G46" s="18"/>
      <c r="H46" s="18">
        <v>8.67</v>
      </c>
      <c r="I46" s="18"/>
      <c r="J46" s="18">
        <v>0</v>
      </c>
      <c r="K46" s="18"/>
      <c r="L46" s="18">
        <v>16.64</v>
      </c>
      <c r="M46" s="18"/>
      <c r="N46" s="18">
        <v>31.61</v>
      </c>
      <c r="O46" s="18"/>
    </row>
    <row r="47" spans="1:15">
      <c r="A47" s="1" t="s">
        <v>42</v>
      </c>
      <c r="B47" s="18">
        <v>78.36</v>
      </c>
      <c r="C47" s="18"/>
      <c r="D47" s="18">
        <v>8.42</v>
      </c>
      <c r="E47" s="18"/>
      <c r="F47" s="18">
        <v>449.84</v>
      </c>
      <c r="G47" s="18"/>
      <c r="H47" s="18">
        <v>8.52</v>
      </c>
      <c r="I47" s="18"/>
      <c r="J47" s="18">
        <v>0</v>
      </c>
      <c r="K47" s="18"/>
      <c r="L47" s="18">
        <v>35.18</v>
      </c>
      <c r="M47" s="18"/>
      <c r="N47" s="18">
        <v>18.79</v>
      </c>
      <c r="O47" s="18"/>
    </row>
    <row r="48" spans="1:15">
      <c r="A48" s="1" t="s">
        <v>43</v>
      </c>
      <c r="B48" s="18">
        <v>66.66</v>
      </c>
      <c r="C48" s="18"/>
      <c r="D48" s="18">
        <v>4.4400000000000004</v>
      </c>
      <c r="E48" s="18"/>
      <c r="F48" s="18">
        <v>224.92</v>
      </c>
      <c r="G48" s="18"/>
      <c r="H48" s="18">
        <v>5.43</v>
      </c>
      <c r="I48" s="18"/>
      <c r="J48" s="18">
        <v>0</v>
      </c>
      <c r="K48" s="18"/>
      <c r="L48" s="18">
        <v>35.090000000000003</v>
      </c>
      <c r="M48" s="18"/>
      <c r="N48" s="18">
        <v>19.39</v>
      </c>
      <c r="O48" s="18"/>
    </row>
    <row r="49" spans="1:15">
      <c r="A49" s="1" t="s">
        <v>44</v>
      </c>
      <c r="B49" s="18">
        <v>67.86</v>
      </c>
      <c r="C49" s="18"/>
      <c r="D49" s="18">
        <v>10.52</v>
      </c>
      <c r="E49" s="18"/>
      <c r="F49" s="18">
        <v>0</v>
      </c>
      <c r="G49" s="18"/>
      <c r="H49" s="18">
        <v>9.5500000000000007</v>
      </c>
      <c r="I49" s="18"/>
      <c r="J49" s="18">
        <v>0</v>
      </c>
      <c r="K49" s="18"/>
      <c r="L49" s="18">
        <v>85.56</v>
      </c>
      <c r="M49" s="18"/>
      <c r="N49" s="18">
        <v>23.18</v>
      </c>
      <c r="O49" s="18"/>
    </row>
    <row r="50" spans="1:15">
      <c r="A50" s="1" t="s">
        <v>45</v>
      </c>
      <c r="B50" s="18">
        <v>200.26</v>
      </c>
      <c r="C50" s="18"/>
      <c r="D50" s="18">
        <v>3.43</v>
      </c>
      <c r="E50" s="18"/>
      <c r="F50" s="18">
        <v>0</v>
      </c>
      <c r="G50" s="18"/>
      <c r="H50" s="18">
        <v>8.85</v>
      </c>
      <c r="I50" s="18"/>
      <c r="J50" s="18">
        <v>0</v>
      </c>
      <c r="K50" s="18"/>
      <c r="L50" s="18">
        <v>71.650000000000006</v>
      </c>
      <c r="M50" s="18"/>
      <c r="N50" s="18">
        <v>43.36</v>
      </c>
      <c r="O50" s="18"/>
    </row>
    <row r="51" spans="1:15">
      <c r="A51" s="1" t="s">
        <v>46</v>
      </c>
      <c r="B51" s="18">
        <v>144.80000000000001</v>
      </c>
      <c r="C51" s="18"/>
      <c r="D51" s="18">
        <v>10.77</v>
      </c>
      <c r="E51" s="18"/>
      <c r="F51" s="18">
        <v>35.35</v>
      </c>
      <c r="G51" s="18"/>
      <c r="H51" s="18">
        <v>7</v>
      </c>
      <c r="I51" s="18"/>
      <c r="J51" s="18">
        <v>0.65</v>
      </c>
      <c r="K51" s="18"/>
      <c r="L51" s="18">
        <v>1.17</v>
      </c>
      <c r="M51" s="18"/>
      <c r="N51" s="18">
        <v>3.82</v>
      </c>
      <c r="O51" s="18"/>
    </row>
    <row r="52" spans="1:15">
      <c r="A52" s="1" t="s">
        <v>51</v>
      </c>
      <c r="B52" s="18">
        <v>0.64</v>
      </c>
      <c r="C52" s="18"/>
      <c r="D52" s="18">
        <v>7.94</v>
      </c>
      <c r="E52" s="18"/>
      <c r="F52" s="18">
        <v>0</v>
      </c>
      <c r="G52" s="18"/>
      <c r="H52" s="18">
        <v>9.4</v>
      </c>
      <c r="I52" s="18"/>
      <c r="J52" s="18">
        <v>0.93</v>
      </c>
      <c r="K52" s="18"/>
      <c r="L52" s="18">
        <v>13.21</v>
      </c>
      <c r="M52" s="18"/>
      <c r="N52" s="18">
        <v>5.62</v>
      </c>
      <c r="O52" s="18"/>
    </row>
    <row r="53" spans="1:15">
      <c r="A53" s="1" t="s">
        <v>52</v>
      </c>
      <c r="B53" s="18">
        <v>0.54</v>
      </c>
      <c r="C53" s="18"/>
      <c r="D53" s="18">
        <v>4.18</v>
      </c>
      <c r="E53" s="18"/>
      <c r="F53" s="18">
        <v>0</v>
      </c>
      <c r="G53" s="18"/>
      <c r="H53" s="18">
        <v>6</v>
      </c>
      <c r="I53" s="18"/>
      <c r="J53" s="18">
        <v>0.62</v>
      </c>
      <c r="K53" s="18"/>
      <c r="L53" s="18">
        <v>13.18</v>
      </c>
      <c r="M53" s="18"/>
      <c r="N53" s="18">
        <v>5.8</v>
      </c>
      <c r="O53" s="18"/>
    </row>
    <row r="54" spans="1:15">
      <c r="A54" s="1" t="s">
        <v>53</v>
      </c>
      <c r="B54" s="18">
        <v>0.55000000000000004</v>
      </c>
      <c r="C54" s="18"/>
      <c r="D54" s="18">
        <v>9.91</v>
      </c>
      <c r="E54" s="18"/>
      <c r="F54" s="18">
        <v>0</v>
      </c>
      <c r="G54" s="18"/>
      <c r="H54" s="18">
        <v>10.54</v>
      </c>
      <c r="I54" s="18"/>
      <c r="J54" s="18">
        <v>0.62</v>
      </c>
      <c r="K54" s="18"/>
      <c r="L54" s="18">
        <v>32.14</v>
      </c>
      <c r="M54" s="18"/>
      <c r="N54" s="18">
        <v>6.93</v>
      </c>
      <c r="O54" s="18"/>
    </row>
    <row r="55" spans="1:15">
      <c r="A55" s="1" t="s">
        <v>54</v>
      </c>
      <c r="B55" s="18">
        <v>1.63</v>
      </c>
      <c r="C55" s="18"/>
      <c r="D55" s="18">
        <v>3.24</v>
      </c>
      <c r="E55" s="18"/>
      <c r="F55" s="18">
        <v>0</v>
      </c>
      <c r="G55" s="18"/>
      <c r="H55" s="18">
        <v>9.77</v>
      </c>
      <c r="I55" s="18"/>
      <c r="J55" s="18">
        <v>0.62</v>
      </c>
      <c r="K55" s="18"/>
      <c r="L55" s="18">
        <v>26.92</v>
      </c>
      <c r="M55" s="18"/>
      <c r="N55" s="18">
        <v>12.97</v>
      </c>
      <c r="O55" s="18"/>
    </row>
    <row r="56" spans="1:15">
      <c r="A56" s="1" t="s">
        <v>55</v>
      </c>
      <c r="B56" s="18">
        <v>10.76</v>
      </c>
      <c r="C56" s="18"/>
      <c r="D56" s="18">
        <v>24.14</v>
      </c>
      <c r="E56" s="18"/>
      <c r="F56" s="18">
        <v>35.21</v>
      </c>
      <c r="G56" s="18"/>
      <c r="H56" s="18">
        <v>4.4400000000000004</v>
      </c>
      <c r="I56" s="18"/>
      <c r="J56" s="18">
        <v>0.62</v>
      </c>
      <c r="K56" s="18"/>
      <c r="L56" s="18">
        <v>19.14</v>
      </c>
      <c r="M56" s="18"/>
      <c r="N56" s="18">
        <v>19.28</v>
      </c>
      <c r="O56" s="18"/>
    </row>
    <row r="57" spans="1:15">
      <c r="A57" s="1" t="s">
        <v>56</v>
      </c>
      <c r="B57" s="18">
        <v>19.350000000000001</v>
      </c>
      <c r="C57" s="18"/>
      <c r="D57" s="18">
        <v>24.44</v>
      </c>
      <c r="E57" s="18"/>
      <c r="F57" s="18">
        <v>47.93</v>
      </c>
      <c r="G57" s="18"/>
      <c r="H57" s="18">
        <v>4.7</v>
      </c>
      <c r="I57" s="18"/>
      <c r="J57" s="18">
        <v>0.31</v>
      </c>
      <c r="K57" s="18"/>
      <c r="L57" s="18">
        <v>16.93</v>
      </c>
      <c r="M57" s="18"/>
      <c r="N57" s="18">
        <v>2.35</v>
      </c>
      <c r="O57" s="18"/>
    </row>
    <row r="58" spans="1:15">
      <c r="A58" s="1" t="s">
        <v>57</v>
      </c>
      <c r="B58" s="18">
        <v>10.3</v>
      </c>
      <c r="C58" s="18"/>
      <c r="D58" s="18">
        <v>20.85</v>
      </c>
      <c r="E58" s="18"/>
      <c r="F58" s="18">
        <v>15.32</v>
      </c>
      <c r="G58" s="18"/>
      <c r="H58" s="18">
        <v>4.1500000000000004</v>
      </c>
      <c r="I58" s="18"/>
      <c r="J58" s="18">
        <v>3.71</v>
      </c>
      <c r="K58" s="18"/>
      <c r="L58" s="18">
        <v>23.08</v>
      </c>
      <c r="M58" s="18"/>
      <c r="N58" s="18">
        <v>32.61</v>
      </c>
      <c r="O58" s="18"/>
    </row>
    <row r="59" spans="1:15">
      <c r="A59" s="1" t="s">
        <v>47</v>
      </c>
      <c r="B59" s="18">
        <v>26.45</v>
      </c>
      <c r="C59" s="18"/>
      <c r="D59" s="18">
        <v>41.44</v>
      </c>
      <c r="E59" s="18"/>
      <c r="F59" s="18">
        <v>3.51</v>
      </c>
      <c r="G59" s="18"/>
      <c r="H59" s="18">
        <v>12.64</v>
      </c>
      <c r="I59" s="18"/>
      <c r="J59" s="18">
        <v>0.31</v>
      </c>
      <c r="K59" s="18"/>
      <c r="L59" s="18">
        <v>36.51</v>
      </c>
      <c r="M59" s="18"/>
      <c r="N59" s="18">
        <v>16.95</v>
      </c>
      <c r="O59" s="18"/>
    </row>
    <row r="60" spans="1:15">
      <c r="A60" s="1" t="s">
        <v>48</v>
      </c>
      <c r="B60" s="18">
        <v>44.79</v>
      </c>
      <c r="C60" s="18"/>
      <c r="D60" s="18">
        <v>29.94</v>
      </c>
      <c r="E60" s="18"/>
      <c r="F60" s="18">
        <v>48.29</v>
      </c>
      <c r="G60" s="18"/>
      <c r="H60" s="18">
        <v>6.2</v>
      </c>
      <c r="I60" s="18"/>
      <c r="J60" s="18">
        <v>6.81</v>
      </c>
      <c r="K60" s="18"/>
      <c r="L60" s="18">
        <v>22.01</v>
      </c>
      <c r="M60" s="18"/>
      <c r="N60" s="18">
        <v>21.15</v>
      </c>
      <c r="O60" s="18"/>
    </row>
    <row r="61" spans="1:15">
      <c r="A61" s="1" t="s">
        <v>49</v>
      </c>
      <c r="B61" s="18">
        <v>60.78</v>
      </c>
      <c r="C61" s="18"/>
      <c r="D61" s="18">
        <v>41.81</v>
      </c>
      <c r="E61" s="18"/>
      <c r="F61" s="18">
        <v>45.7</v>
      </c>
      <c r="G61" s="18"/>
      <c r="H61" s="18">
        <v>14.76</v>
      </c>
      <c r="I61" s="18"/>
      <c r="J61" s="18">
        <v>0.31</v>
      </c>
      <c r="K61" s="18"/>
      <c r="L61" s="18">
        <v>20.83</v>
      </c>
      <c r="M61" s="18"/>
      <c r="N61" s="18">
        <v>5.83</v>
      </c>
      <c r="O61" s="18"/>
    </row>
    <row r="62" spans="1:15">
      <c r="A62" s="1" t="s">
        <v>50</v>
      </c>
      <c r="B62" s="18">
        <v>33.49</v>
      </c>
      <c r="C62" s="18"/>
      <c r="D62" s="18">
        <v>18.73</v>
      </c>
      <c r="E62" s="18"/>
      <c r="F62" s="18">
        <v>16.2</v>
      </c>
      <c r="G62" s="18"/>
      <c r="H62" s="18">
        <v>12.03</v>
      </c>
      <c r="I62" s="18"/>
      <c r="J62" s="18">
        <v>0.93</v>
      </c>
      <c r="K62" s="18"/>
      <c r="L62" s="18">
        <v>23.8</v>
      </c>
      <c r="M62" s="18"/>
      <c r="N62" s="18">
        <v>20.09</v>
      </c>
      <c r="O62" s="18"/>
    </row>
    <row r="63" spans="1:15">
      <c r="A63" s="1" t="s">
        <v>62</v>
      </c>
      <c r="B63" s="18">
        <v>4.46</v>
      </c>
      <c r="C63" s="18"/>
      <c r="D63" s="18">
        <v>14.19</v>
      </c>
      <c r="E63" s="18"/>
      <c r="F63" s="18">
        <v>0</v>
      </c>
      <c r="G63" s="18"/>
      <c r="H63" s="18">
        <v>19.350000000000001</v>
      </c>
      <c r="I63" s="18"/>
      <c r="J63" s="18">
        <v>0.77</v>
      </c>
      <c r="K63" s="18"/>
      <c r="L63" s="18">
        <v>4</v>
      </c>
      <c r="M63" s="18"/>
      <c r="N63" s="18">
        <v>6.19</v>
      </c>
      <c r="O63" s="18"/>
    </row>
    <row r="64" spans="1:15">
      <c r="A64" s="1" t="s">
        <v>63</v>
      </c>
      <c r="B64" s="18">
        <v>3.39</v>
      </c>
      <c r="C64" s="18"/>
      <c r="D64" s="18">
        <v>4.7</v>
      </c>
      <c r="E64" s="18"/>
      <c r="F64" s="18">
        <v>0</v>
      </c>
      <c r="G64" s="18"/>
      <c r="H64" s="18">
        <v>19.03</v>
      </c>
      <c r="I64" s="18"/>
      <c r="J64" s="18">
        <v>1.1499999999999999</v>
      </c>
      <c r="K64" s="18"/>
      <c r="L64" s="18">
        <v>8.4499999999999993</v>
      </c>
      <c r="M64" s="18"/>
      <c r="N64" s="18">
        <v>3.68</v>
      </c>
      <c r="O64" s="18"/>
    </row>
    <row r="65" spans="1:15">
      <c r="A65" s="1" t="s">
        <v>64</v>
      </c>
      <c r="B65" s="18">
        <v>2.88</v>
      </c>
      <c r="C65" s="18"/>
      <c r="D65" s="18">
        <v>2.48</v>
      </c>
      <c r="E65" s="18"/>
      <c r="F65" s="18">
        <v>0</v>
      </c>
      <c r="G65" s="18"/>
      <c r="H65" s="18">
        <v>12.14</v>
      </c>
      <c r="I65" s="18"/>
      <c r="J65" s="18">
        <v>0.77</v>
      </c>
      <c r="K65" s="18"/>
      <c r="L65" s="18">
        <v>8.43</v>
      </c>
      <c r="M65" s="18"/>
      <c r="N65" s="18">
        <v>3.8</v>
      </c>
      <c r="O65" s="18"/>
    </row>
    <row r="66" spans="1:15">
      <c r="A66" s="1" t="s">
        <v>65</v>
      </c>
      <c r="B66" s="18">
        <v>2.93</v>
      </c>
      <c r="C66" s="18"/>
      <c r="D66" s="18">
        <v>5.87</v>
      </c>
      <c r="E66" s="18"/>
      <c r="F66" s="18">
        <v>0</v>
      </c>
      <c r="G66" s="18"/>
      <c r="H66" s="18">
        <v>21.33</v>
      </c>
      <c r="I66" s="18"/>
      <c r="J66" s="18">
        <v>0.77</v>
      </c>
      <c r="K66" s="18"/>
      <c r="L66" s="18">
        <v>20.56</v>
      </c>
      <c r="M66" s="18"/>
      <c r="N66" s="18">
        <v>4.54</v>
      </c>
      <c r="O66" s="18"/>
    </row>
    <row r="67" spans="1:15">
      <c r="A67" s="1" t="s">
        <v>66</v>
      </c>
      <c r="B67" s="18">
        <v>8.66</v>
      </c>
      <c r="C67" s="18"/>
      <c r="D67" s="18">
        <v>1.91</v>
      </c>
      <c r="E67" s="18"/>
      <c r="F67" s="18">
        <v>0</v>
      </c>
      <c r="G67" s="18"/>
      <c r="H67" s="18">
        <v>19.77</v>
      </c>
      <c r="I67" s="18"/>
      <c r="J67" s="18">
        <v>0.77</v>
      </c>
      <c r="K67" s="18"/>
      <c r="L67" s="18">
        <v>17.22</v>
      </c>
      <c r="M67" s="18"/>
      <c r="N67" s="18">
        <v>8.49</v>
      </c>
      <c r="O67" s="18"/>
    </row>
    <row r="68" spans="1:15">
      <c r="A68" s="1" t="s">
        <v>67</v>
      </c>
      <c r="B68" s="18">
        <v>56.93</v>
      </c>
      <c r="C68" s="18"/>
      <c r="D68" s="18">
        <v>14.3</v>
      </c>
      <c r="E68" s="18"/>
      <c r="F68" s="18">
        <v>338.84</v>
      </c>
      <c r="G68" s="18"/>
      <c r="H68" s="18">
        <v>8.99</v>
      </c>
      <c r="I68" s="18"/>
      <c r="J68" s="18">
        <v>0.77</v>
      </c>
      <c r="K68" s="18"/>
      <c r="L68" s="18">
        <v>12.24</v>
      </c>
      <c r="M68" s="18"/>
      <c r="N68" s="18">
        <v>12.63</v>
      </c>
      <c r="O68" s="18"/>
    </row>
    <row r="69" spans="1:15">
      <c r="A69" s="1" t="s">
        <v>68</v>
      </c>
      <c r="B69" s="18">
        <v>102.39</v>
      </c>
      <c r="C69" s="18"/>
      <c r="D69" s="18">
        <v>14.47</v>
      </c>
      <c r="E69" s="18"/>
      <c r="F69" s="18">
        <v>461.23</v>
      </c>
      <c r="G69" s="18"/>
      <c r="H69" s="18">
        <v>9.51</v>
      </c>
      <c r="I69" s="18"/>
      <c r="J69" s="18">
        <v>0.38</v>
      </c>
      <c r="K69" s="18"/>
      <c r="L69" s="18">
        <v>10.83</v>
      </c>
      <c r="M69" s="18"/>
      <c r="N69" s="18">
        <v>1.54</v>
      </c>
      <c r="O69" s="18"/>
    </row>
    <row r="70" spans="1:15">
      <c r="A70" s="1" t="s">
        <v>69</v>
      </c>
      <c r="B70" s="18">
        <v>54.48</v>
      </c>
      <c r="C70" s="18"/>
      <c r="D70" s="18">
        <v>12.35</v>
      </c>
      <c r="E70" s="18"/>
      <c r="F70" s="18">
        <v>147.47999999999999</v>
      </c>
      <c r="G70" s="18"/>
      <c r="H70" s="18">
        <v>8.39</v>
      </c>
      <c r="I70" s="18"/>
      <c r="J70" s="18">
        <v>4.63</v>
      </c>
      <c r="K70" s="18"/>
      <c r="L70" s="18">
        <v>14.76</v>
      </c>
      <c r="M70" s="18"/>
      <c r="N70" s="18">
        <v>21.36</v>
      </c>
      <c r="O70" s="18"/>
    </row>
    <row r="71" spans="1:15">
      <c r="A71" s="1" t="s">
        <v>58</v>
      </c>
      <c r="B71" s="18">
        <v>139.93</v>
      </c>
      <c r="C71" s="18"/>
      <c r="D71" s="18">
        <v>24.54</v>
      </c>
      <c r="E71" s="18"/>
      <c r="F71" s="18">
        <v>33.770000000000003</v>
      </c>
      <c r="G71" s="18"/>
      <c r="H71" s="18">
        <v>25.57</v>
      </c>
      <c r="I71" s="18"/>
      <c r="J71" s="18">
        <v>0.38</v>
      </c>
      <c r="K71" s="18"/>
      <c r="L71" s="18">
        <v>23.35</v>
      </c>
      <c r="M71" s="18"/>
      <c r="N71" s="18">
        <v>11.1</v>
      </c>
      <c r="O71" s="18"/>
    </row>
    <row r="72" spans="1:15">
      <c r="A72" s="1" t="s">
        <v>59</v>
      </c>
      <c r="B72" s="18">
        <v>236.93</v>
      </c>
      <c r="C72" s="18"/>
      <c r="D72" s="18">
        <v>17.73</v>
      </c>
      <c r="E72" s="18"/>
      <c r="F72" s="18">
        <v>464.66</v>
      </c>
      <c r="G72" s="18"/>
      <c r="H72" s="18">
        <v>12.55</v>
      </c>
      <c r="I72" s="18"/>
      <c r="J72" s="18">
        <v>8.49</v>
      </c>
      <c r="K72" s="18"/>
      <c r="L72" s="18">
        <v>14.08</v>
      </c>
      <c r="M72" s="18"/>
      <c r="N72" s="18">
        <v>13.85</v>
      </c>
      <c r="O72" s="18"/>
    </row>
    <row r="73" spans="1:15">
      <c r="A73" s="1" t="s">
        <v>60</v>
      </c>
      <c r="B73" s="18">
        <v>321.52</v>
      </c>
      <c r="C73" s="18"/>
      <c r="D73" s="18">
        <v>24.76</v>
      </c>
      <c r="E73" s="18"/>
      <c r="F73" s="18">
        <v>439.83</v>
      </c>
      <c r="G73" s="18"/>
      <c r="H73" s="18">
        <v>29.87</v>
      </c>
      <c r="I73" s="18"/>
      <c r="J73" s="18">
        <v>0.38</v>
      </c>
      <c r="K73" s="18"/>
      <c r="L73" s="18">
        <v>13.32</v>
      </c>
      <c r="M73" s="18"/>
      <c r="N73" s="18">
        <v>3.82</v>
      </c>
      <c r="O73" s="18"/>
    </row>
    <row r="74" spans="1:15">
      <c r="A74" s="1" t="s">
        <v>61</v>
      </c>
      <c r="B74" s="18">
        <v>177.17</v>
      </c>
      <c r="C74" s="18"/>
      <c r="D74" s="18">
        <v>11.09</v>
      </c>
      <c r="E74" s="18"/>
      <c r="F74" s="18">
        <v>155.94</v>
      </c>
      <c r="G74" s="18"/>
      <c r="H74" s="18">
        <v>24.34</v>
      </c>
      <c r="I74" s="18"/>
      <c r="J74" s="18">
        <v>1.1499999999999999</v>
      </c>
      <c r="K74" s="18"/>
      <c r="L74" s="18">
        <v>15.23</v>
      </c>
      <c r="M74" s="18"/>
      <c r="N74" s="18">
        <v>13.16</v>
      </c>
      <c r="O74" s="18"/>
    </row>
    <row r="75" spans="1:15">
      <c r="A75" s="1" t="s">
        <v>74</v>
      </c>
      <c r="B75" s="18">
        <v>2.62</v>
      </c>
      <c r="C75" s="18"/>
      <c r="D75" s="18">
        <v>3.75</v>
      </c>
      <c r="E75" s="18"/>
      <c r="F75" s="18">
        <v>0</v>
      </c>
      <c r="G75" s="18"/>
      <c r="H75" s="18">
        <v>5.8</v>
      </c>
      <c r="I75" s="18"/>
      <c r="J75" s="18">
        <v>0.36</v>
      </c>
      <c r="K75" s="18"/>
      <c r="L75" s="18">
        <v>4.7300000000000004</v>
      </c>
      <c r="M75" s="18"/>
      <c r="N75" s="18">
        <v>1.66</v>
      </c>
      <c r="O75" s="18"/>
    </row>
    <row r="76" spans="1:15">
      <c r="A76" s="1" t="s">
        <v>75</v>
      </c>
      <c r="B76" s="18">
        <v>2.23</v>
      </c>
      <c r="C76" s="18"/>
      <c r="D76" s="18">
        <v>1.98</v>
      </c>
      <c r="E76" s="18"/>
      <c r="F76" s="18">
        <v>0</v>
      </c>
      <c r="G76" s="18"/>
      <c r="H76" s="18">
        <v>3.69</v>
      </c>
      <c r="I76" s="18"/>
      <c r="J76" s="18">
        <v>0.24</v>
      </c>
      <c r="K76" s="18"/>
      <c r="L76" s="18">
        <v>4.72</v>
      </c>
      <c r="M76" s="18"/>
      <c r="N76" s="18">
        <v>1.71</v>
      </c>
      <c r="O76" s="18"/>
    </row>
    <row r="77" spans="1:15">
      <c r="A77" s="1" t="s">
        <v>76</v>
      </c>
      <c r="B77" s="18">
        <v>2.27</v>
      </c>
      <c r="C77" s="18"/>
      <c r="D77" s="18">
        <v>4.68</v>
      </c>
      <c r="E77" s="18"/>
      <c r="F77" s="18">
        <v>0</v>
      </c>
      <c r="G77" s="18"/>
      <c r="H77" s="18">
        <v>6.5</v>
      </c>
      <c r="I77" s="18"/>
      <c r="J77" s="18">
        <v>0.24</v>
      </c>
      <c r="K77" s="18"/>
      <c r="L77" s="18">
        <v>11.51</v>
      </c>
      <c r="M77" s="18"/>
      <c r="N77" s="18">
        <v>2.0499999999999998</v>
      </c>
      <c r="O77" s="18"/>
    </row>
    <row r="78" spans="1:15">
      <c r="A78" s="1" t="s">
        <v>77</v>
      </c>
      <c r="B78" s="18">
        <v>6.71</v>
      </c>
      <c r="C78" s="18"/>
      <c r="D78" s="18">
        <v>1.53</v>
      </c>
      <c r="E78" s="18"/>
      <c r="F78" s="18">
        <v>0</v>
      </c>
      <c r="G78" s="18"/>
      <c r="H78" s="18">
        <v>6.02</v>
      </c>
      <c r="I78" s="18"/>
      <c r="J78" s="18">
        <v>0.24</v>
      </c>
      <c r="K78" s="18"/>
      <c r="L78" s="18">
        <v>9.64</v>
      </c>
      <c r="M78" s="18"/>
      <c r="N78" s="18">
        <v>3.84</v>
      </c>
      <c r="O78" s="18"/>
    </row>
    <row r="79" spans="1:15">
      <c r="A79" s="1" t="s">
        <v>78</v>
      </c>
      <c r="B79" s="18">
        <v>44.12</v>
      </c>
      <c r="C79" s="18"/>
      <c r="D79" s="18">
        <v>11.41</v>
      </c>
      <c r="E79" s="18"/>
      <c r="F79" s="18">
        <v>314.13</v>
      </c>
      <c r="G79" s="18"/>
      <c r="H79" s="18">
        <v>2.74</v>
      </c>
      <c r="I79" s="18"/>
      <c r="J79" s="18">
        <v>0.24</v>
      </c>
      <c r="K79" s="18"/>
      <c r="L79" s="18">
        <v>6.85</v>
      </c>
      <c r="M79" s="18"/>
      <c r="N79" s="18">
        <v>5.71</v>
      </c>
      <c r="O79" s="18"/>
    </row>
    <row r="80" spans="1:15">
      <c r="A80" s="1" t="s">
        <v>79</v>
      </c>
      <c r="B80" s="18">
        <v>79.34</v>
      </c>
      <c r="C80" s="18"/>
      <c r="D80" s="18">
        <v>11.55</v>
      </c>
      <c r="E80" s="18"/>
      <c r="F80" s="18">
        <v>427.6</v>
      </c>
      <c r="G80" s="18"/>
      <c r="H80" s="18">
        <v>2.9</v>
      </c>
      <c r="I80" s="18"/>
      <c r="J80" s="18">
        <v>0.12</v>
      </c>
      <c r="K80" s="18"/>
      <c r="L80" s="18">
        <v>6.06</v>
      </c>
      <c r="M80" s="18"/>
      <c r="N80" s="18">
        <v>0.69</v>
      </c>
      <c r="O80" s="18"/>
    </row>
    <row r="81" spans="1:15">
      <c r="A81" s="1" t="s">
        <v>80</v>
      </c>
      <c r="B81" s="18">
        <v>42.22</v>
      </c>
      <c r="C81" s="18"/>
      <c r="D81" s="18">
        <v>9.85</v>
      </c>
      <c r="E81" s="18"/>
      <c r="F81" s="18">
        <v>136.72</v>
      </c>
      <c r="G81" s="18"/>
      <c r="H81" s="18">
        <v>2.5499999999999998</v>
      </c>
      <c r="I81" s="18"/>
      <c r="J81" s="18">
        <v>1.45</v>
      </c>
      <c r="K81" s="18"/>
      <c r="L81" s="18">
        <v>8.26</v>
      </c>
      <c r="M81" s="18"/>
      <c r="N81" s="18">
        <v>9.65</v>
      </c>
      <c r="O81" s="18"/>
    </row>
    <row r="82" spans="1:15">
      <c r="A82" s="1" t="s">
        <v>70</v>
      </c>
      <c r="B82" s="18">
        <v>108.43</v>
      </c>
      <c r="C82" s="18"/>
      <c r="D82" s="18">
        <v>19.59</v>
      </c>
      <c r="E82" s="18"/>
      <c r="F82" s="18">
        <v>31.31</v>
      </c>
      <c r="G82" s="18"/>
      <c r="H82" s="18">
        <v>7.79</v>
      </c>
      <c r="I82" s="18"/>
      <c r="J82" s="18">
        <v>0.12</v>
      </c>
      <c r="K82" s="18"/>
      <c r="L82" s="18">
        <v>13.08</v>
      </c>
      <c r="M82" s="18"/>
      <c r="N82" s="18">
        <v>5.0199999999999996</v>
      </c>
      <c r="O82" s="18"/>
    </row>
    <row r="83" spans="1:15">
      <c r="A83" s="1" t="s">
        <v>71</v>
      </c>
      <c r="B83" s="18">
        <v>183.61</v>
      </c>
      <c r="C83" s="18"/>
      <c r="D83" s="18">
        <v>14.15</v>
      </c>
      <c r="E83" s="18"/>
      <c r="F83" s="18">
        <v>430.78</v>
      </c>
      <c r="G83" s="18"/>
      <c r="H83" s="18">
        <v>3.82</v>
      </c>
      <c r="I83" s="18"/>
      <c r="J83" s="18">
        <v>2.65</v>
      </c>
      <c r="K83" s="18"/>
      <c r="L83" s="18">
        <v>7.88</v>
      </c>
      <c r="M83" s="18"/>
      <c r="N83" s="18">
        <v>6.26</v>
      </c>
      <c r="O83" s="18"/>
    </row>
    <row r="84" spans="1:15">
      <c r="A84" s="1" t="s">
        <v>72</v>
      </c>
      <c r="B84" s="18">
        <v>249.17</v>
      </c>
      <c r="C84" s="18"/>
      <c r="D84" s="18">
        <v>19.760000000000002</v>
      </c>
      <c r="E84" s="18"/>
      <c r="F84" s="18">
        <v>407.76</v>
      </c>
      <c r="G84" s="18"/>
      <c r="H84" s="18">
        <v>9.1</v>
      </c>
      <c r="I84" s="18"/>
      <c r="J84" s="18">
        <v>0.12</v>
      </c>
      <c r="K84" s="18"/>
      <c r="L84" s="18">
        <v>7.46</v>
      </c>
      <c r="M84" s="18"/>
      <c r="N84" s="18">
        <v>1.72</v>
      </c>
      <c r="O84" s="18"/>
    </row>
    <row r="85" spans="1:15">
      <c r="A85" s="1" t="s">
        <v>73</v>
      </c>
      <c r="B85" s="18">
        <v>137.30000000000001</v>
      </c>
      <c r="C85" s="18"/>
      <c r="D85" s="18">
        <v>8.85</v>
      </c>
      <c r="E85" s="18"/>
      <c r="F85" s="18">
        <v>144.57</v>
      </c>
      <c r="G85" s="18"/>
      <c r="H85" s="18">
        <v>7.41</v>
      </c>
      <c r="I85" s="18"/>
      <c r="J85" s="18">
        <v>0.36</v>
      </c>
      <c r="K85" s="18"/>
      <c r="L85" s="18">
        <v>8.52</v>
      </c>
      <c r="M85" s="18"/>
      <c r="N85" s="18">
        <v>5.95</v>
      </c>
      <c r="O85" s="18"/>
    </row>
    <row r="86" spans="1:15">
      <c r="A86" s="1" t="s">
        <v>85</v>
      </c>
      <c r="B86" s="18">
        <v>1.1399999999999999</v>
      </c>
      <c r="C86" s="18"/>
      <c r="D86" s="18">
        <v>2.84</v>
      </c>
      <c r="E86" s="18"/>
      <c r="F86" s="18">
        <v>0</v>
      </c>
      <c r="G86" s="18"/>
      <c r="H86" s="18">
        <v>6.3</v>
      </c>
      <c r="I86" s="18"/>
      <c r="J86" s="18">
        <v>0.43</v>
      </c>
      <c r="K86" s="18"/>
      <c r="L86" s="18">
        <v>1.05</v>
      </c>
      <c r="M86" s="18"/>
      <c r="N86" s="18">
        <v>3.43</v>
      </c>
      <c r="O86" s="18"/>
    </row>
    <row r="87" spans="1:15">
      <c r="A87" s="1" t="s">
        <v>86</v>
      </c>
      <c r="B87" s="18">
        <v>0.87</v>
      </c>
      <c r="C87" s="18"/>
      <c r="D87" s="18">
        <v>0.94</v>
      </c>
      <c r="E87" s="18"/>
      <c r="F87" s="18">
        <v>0</v>
      </c>
      <c r="G87" s="18"/>
      <c r="H87" s="18">
        <v>6.2</v>
      </c>
      <c r="I87" s="18"/>
      <c r="J87" s="18">
        <v>0.64</v>
      </c>
      <c r="K87" s="18"/>
      <c r="L87" s="18">
        <v>2.23</v>
      </c>
      <c r="M87" s="18"/>
      <c r="N87" s="18">
        <v>2.04</v>
      </c>
      <c r="O87" s="18"/>
    </row>
    <row r="88" spans="1:15">
      <c r="A88" s="1" t="s">
        <v>87</v>
      </c>
      <c r="B88" s="18">
        <v>0.74</v>
      </c>
      <c r="C88" s="18"/>
      <c r="D88" s="18">
        <v>0.49</v>
      </c>
      <c r="E88" s="18"/>
      <c r="F88" s="18">
        <v>0</v>
      </c>
      <c r="G88" s="18"/>
      <c r="H88" s="18">
        <v>3.95</v>
      </c>
      <c r="I88" s="18"/>
      <c r="J88" s="18">
        <v>0.43</v>
      </c>
      <c r="K88" s="18"/>
      <c r="L88" s="18">
        <v>2.2200000000000002</v>
      </c>
      <c r="M88" s="18"/>
      <c r="N88" s="18">
        <v>2.1</v>
      </c>
      <c r="O88" s="18"/>
    </row>
    <row r="89" spans="1:15">
      <c r="A89" s="1" t="s">
        <v>88</v>
      </c>
      <c r="B89" s="18">
        <v>0.75</v>
      </c>
      <c r="C89" s="18"/>
      <c r="D89" s="18">
        <v>1.17</v>
      </c>
      <c r="E89" s="18"/>
      <c r="F89" s="18">
        <v>0</v>
      </c>
      <c r="G89" s="18"/>
      <c r="H89" s="18">
        <v>6.95</v>
      </c>
      <c r="I89" s="18"/>
      <c r="J89" s="18">
        <v>0.43</v>
      </c>
      <c r="K89" s="18"/>
      <c r="L89" s="18">
        <v>5.42</v>
      </c>
      <c r="M89" s="18"/>
      <c r="N89" s="18">
        <v>2.5099999999999998</v>
      </c>
      <c r="O89" s="18"/>
    </row>
    <row r="90" spans="1:15">
      <c r="A90" s="1" t="s">
        <v>89</v>
      </c>
      <c r="B90" s="18">
        <v>2.2200000000000002</v>
      </c>
      <c r="C90" s="18"/>
      <c r="D90" s="18">
        <v>0.38</v>
      </c>
      <c r="E90" s="18"/>
      <c r="F90" s="18">
        <v>0</v>
      </c>
      <c r="G90" s="18"/>
      <c r="H90" s="18">
        <v>6.44</v>
      </c>
      <c r="I90" s="18"/>
      <c r="J90" s="18">
        <v>0.43</v>
      </c>
      <c r="K90" s="18"/>
      <c r="L90" s="18">
        <v>4.54</v>
      </c>
      <c r="M90" s="18"/>
      <c r="N90" s="18">
        <v>4.7</v>
      </c>
      <c r="O90" s="18"/>
    </row>
    <row r="91" spans="1:15">
      <c r="A91" s="1" t="s">
        <v>90</v>
      </c>
      <c r="B91" s="18">
        <v>14.61</v>
      </c>
      <c r="C91" s="18"/>
      <c r="D91" s="18">
        <v>2.87</v>
      </c>
      <c r="E91" s="18"/>
      <c r="F91" s="18">
        <v>71.89</v>
      </c>
      <c r="G91" s="18"/>
      <c r="H91" s="18">
        <v>2.93</v>
      </c>
      <c r="I91" s="18"/>
      <c r="J91" s="18">
        <v>0.43</v>
      </c>
      <c r="K91" s="18"/>
      <c r="L91" s="18">
        <v>3.23</v>
      </c>
      <c r="M91" s="18"/>
      <c r="N91" s="18">
        <v>7</v>
      </c>
      <c r="O91" s="18"/>
    </row>
    <row r="92" spans="1:15">
      <c r="A92" s="1" t="s">
        <v>91</v>
      </c>
      <c r="B92" s="18">
        <v>26.28</v>
      </c>
      <c r="C92" s="18"/>
      <c r="D92" s="18">
        <v>2.9</v>
      </c>
      <c r="E92" s="18"/>
      <c r="F92" s="18">
        <v>97.86</v>
      </c>
      <c r="G92" s="18"/>
      <c r="H92" s="18">
        <v>3.1</v>
      </c>
      <c r="I92" s="18"/>
      <c r="J92" s="18">
        <v>0.21</v>
      </c>
      <c r="K92" s="18"/>
      <c r="L92" s="18">
        <v>2.85</v>
      </c>
      <c r="M92" s="18"/>
      <c r="N92" s="18">
        <v>0.85</v>
      </c>
      <c r="O92" s="18"/>
    </row>
    <row r="93" spans="1:15">
      <c r="A93" s="1" t="s">
        <v>92</v>
      </c>
      <c r="B93" s="18">
        <v>13.98</v>
      </c>
      <c r="C93" s="18"/>
      <c r="D93" s="18">
        <v>2.4700000000000002</v>
      </c>
      <c r="E93" s="18"/>
      <c r="F93" s="18">
        <v>31.29</v>
      </c>
      <c r="G93" s="18"/>
      <c r="H93" s="18">
        <v>2.73</v>
      </c>
      <c r="I93" s="18"/>
      <c r="J93" s="18">
        <v>2.58</v>
      </c>
      <c r="K93" s="18"/>
      <c r="L93" s="18">
        <v>3.89</v>
      </c>
      <c r="M93" s="18"/>
      <c r="N93" s="18">
        <v>11.84</v>
      </c>
      <c r="O93" s="18"/>
    </row>
    <row r="94" spans="1:15">
      <c r="A94" s="1" t="s">
        <v>81</v>
      </c>
      <c r="B94" s="18">
        <v>35.92</v>
      </c>
      <c r="C94" s="18"/>
      <c r="D94" s="18">
        <v>4.92</v>
      </c>
      <c r="E94" s="18"/>
      <c r="F94" s="18">
        <v>7.16</v>
      </c>
      <c r="G94" s="18"/>
      <c r="H94" s="18">
        <v>8.33</v>
      </c>
      <c r="I94" s="18"/>
      <c r="J94" s="18">
        <v>0.21</v>
      </c>
      <c r="K94" s="18"/>
      <c r="L94" s="18">
        <v>6.16</v>
      </c>
      <c r="M94" s="18"/>
      <c r="N94" s="18">
        <v>6.15</v>
      </c>
      <c r="O94" s="18"/>
    </row>
    <row r="95" spans="1:15">
      <c r="A95" s="1" t="s">
        <v>82</v>
      </c>
      <c r="B95" s="18">
        <v>60.82</v>
      </c>
      <c r="C95" s="18"/>
      <c r="D95" s="18">
        <v>3.56</v>
      </c>
      <c r="E95" s="18"/>
      <c r="F95" s="18">
        <v>98.59</v>
      </c>
      <c r="G95" s="18"/>
      <c r="H95" s="18">
        <v>4.08</v>
      </c>
      <c r="I95" s="18"/>
      <c r="J95" s="18">
        <v>4.72</v>
      </c>
      <c r="K95" s="18"/>
      <c r="L95" s="18">
        <v>3.71</v>
      </c>
      <c r="M95" s="18"/>
      <c r="N95" s="18">
        <v>7.67</v>
      </c>
      <c r="O95" s="18"/>
    </row>
    <row r="96" spans="1:15">
      <c r="A96" s="1" t="s">
        <v>83</v>
      </c>
      <c r="B96" s="18">
        <v>82.54</v>
      </c>
      <c r="C96" s="18"/>
      <c r="D96" s="18">
        <v>4.97</v>
      </c>
      <c r="E96" s="18"/>
      <c r="F96" s="18">
        <v>93.32</v>
      </c>
      <c r="G96" s="18"/>
      <c r="H96" s="18">
        <v>9.73</v>
      </c>
      <c r="I96" s="18"/>
      <c r="J96" s="18">
        <v>0.21</v>
      </c>
      <c r="K96" s="18"/>
      <c r="L96" s="18">
        <v>3.51</v>
      </c>
      <c r="M96" s="18"/>
      <c r="N96" s="18">
        <v>2.11</v>
      </c>
      <c r="O96" s="18"/>
    </row>
    <row r="97" spans="1:15">
      <c r="A97" s="1" t="s">
        <v>84</v>
      </c>
      <c r="B97" s="18">
        <v>45.48</v>
      </c>
      <c r="C97" s="18"/>
      <c r="D97" s="18">
        <v>2.2200000000000002</v>
      </c>
      <c r="E97" s="18"/>
      <c r="F97" s="18">
        <v>33.08</v>
      </c>
      <c r="G97" s="18"/>
      <c r="H97" s="18">
        <v>7.93</v>
      </c>
      <c r="I97" s="18"/>
      <c r="J97" s="18">
        <v>0.64</v>
      </c>
      <c r="K97" s="18"/>
      <c r="L97" s="18">
        <v>4.01</v>
      </c>
      <c r="M97" s="18"/>
      <c r="N97" s="18">
        <v>7.29</v>
      </c>
      <c r="O97" s="18"/>
    </row>
    <row r="98" spans="1:15">
      <c r="A98" s="1" t="s">
        <v>97</v>
      </c>
      <c r="B98" s="18">
        <v>79.510000000000005</v>
      </c>
      <c r="C98" s="18"/>
      <c r="D98" s="18">
        <v>219.05</v>
      </c>
      <c r="E98" s="18"/>
      <c r="F98" s="18">
        <v>0</v>
      </c>
      <c r="G98" s="18"/>
      <c r="H98" s="18">
        <v>135.91999999999999</v>
      </c>
      <c r="I98" s="18"/>
      <c r="J98" s="18">
        <v>5.82</v>
      </c>
      <c r="K98" s="18"/>
      <c r="L98" s="18">
        <v>33.119999999999997</v>
      </c>
      <c r="M98" s="18"/>
      <c r="N98" s="18">
        <v>40.85</v>
      </c>
      <c r="O98" s="18"/>
    </row>
    <row r="99" spans="1:15">
      <c r="A99" s="1" t="s">
        <v>98</v>
      </c>
      <c r="B99" s="18">
        <v>60.44</v>
      </c>
      <c r="C99" s="18"/>
      <c r="D99" s="18">
        <v>72.599999999999994</v>
      </c>
      <c r="E99" s="18"/>
      <c r="F99" s="18">
        <v>0</v>
      </c>
      <c r="G99" s="18"/>
      <c r="H99" s="18">
        <v>133.63999999999999</v>
      </c>
      <c r="I99" s="18"/>
      <c r="J99" s="18">
        <v>8.73</v>
      </c>
      <c r="K99" s="18"/>
      <c r="L99" s="18">
        <v>70.02</v>
      </c>
      <c r="M99" s="18"/>
      <c r="N99" s="18">
        <v>24.29</v>
      </c>
      <c r="O99" s="18"/>
    </row>
    <row r="100" spans="1:15">
      <c r="A100" s="1" t="s">
        <v>99</v>
      </c>
      <c r="B100" s="18">
        <v>51.41</v>
      </c>
      <c r="C100" s="18"/>
      <c r="D100" s="18">
        <v>38.29</v>
      </c>
      <c r="E100" s="18"/>
      <c r="F100" s="18">
        <v>0</v>
      </c>
      <c r="G100" s="18"/>
      <c r="H100" s="18">
        <v>85.24</v>
      </c>
      <c r="I100" s="18"/>
      <c r="J100" s="18">
        <v>5.82</v>
      </c>
      <c r="K100" s="18"/>
      <c r="L100" s="18">
        <v>69.849999999999994</v>
      </c>
      <c r="M100" s="18"/>
      <c r="N100" s="18">
        <v>25.07</v>
      </c>
      <c r="O100" s="18"/>
    </row>
    <row r="101" spans="1:15">
      <c r="A101" s="1" t="s">
        <v>100</v>
      </c>
      <c r="B101" s="18">
        <v>52.34</v>
      </c>
      <c r="C101" s="18"/>
      <c r="D101" s="18">
        <v>90.66</v>
      </c>
      <c r="E101" s="18"/>
      <c r="F101" s="18">
        <v>0</v>
      </c>
      <c r="G101" s="18"/>
      <c r="H101" s="18">
        <v>149.82</v>
      </c>
      <c r="I101" s="18"/>
      <c r="J101" s="18">
        <v>5.82</v>
      </c>
      <c r="K101" s="18"/>
      <c r="L101" s="18">
        <v>170.3</v>
      </c>
      <c r="M101" s="18"/>
      <c r="N101" s="18">
        <v>29.96</v>
      </c>
      <c r="O101" s="18"/>
    </row>
    <row r="102" spans="1:15">
      <c r="A102" s="1" t="s">
        <v>101</v>
      </c>
      <c r="B102" s="18">
        <v>154.44999999999999</v>
      </c>
      <c r="C102" s="18"/>
      <c r="D102" s="18">
        <v>29.62</v>
      </c>
      <c r="E102" s="18"/>
      <c r="F102" s="18">
        <v>0</v>
      </c>
      <c r="G102" s="18"/>
      <c r="H102" s="18">
        <v>138.88</v>
      </c>
      <c r="I102" s="18"/>
      <c r="J102" s="18">
        <v>5.82</v>
      </c>
      <c r="K102" s="18"/>
      <c r="L102" s="18">
        <v>142.63</v>
      </c>
      <c r="M102" s="18"/>
      <c r="N102" s="18">
        <v>56.04</v>
      </c>
      <c r="O102" s="18"/>
    </row>
    <row r="103" spans="1:15">
      <c r="A103" s="1" t="s">
        <v>102</v>
      </c>
      <c r="B103" s="18">
        <v>1015.14</v>
      </c>
      <c r="C103" s="18"/>
      <c r="D103" s="18">
        <v>220.79</v>
      </c>
      <c r="E103" s="18"/>
      <c r="F103" s="18">
        <v>24.68</v>
      </c>
      <c r="G103" s="18"/>
      <c r="H103" s="18">
        <v>63.17</v>
      </c>
      <c r="I103" s="18"/>
      <c r="J103" s="18">
        <v>5.82</v>
      </c>
      <c r="K103" s="18"/>
      <c r="L103" s="18">
        <v>101.42</v>
      </c>
      <c r="M103" s="18"/>
      <c r="N103" s="18">
        <v>83.31</v>
      </c>
      <c r="O103" s="18"/>
    </row>
    <row r="104" spans="1:15">
      <c r="A104" s="3" t="s">
        <v>103</v>
      </c>
      <c r="B104" s="19">
        <v>1825.56</v>
      </c>
      <c r="C104" s="19"/>
      <c r="D104" s="19">
        <v>223.47</v>
      </c>
      <c r="E104" s="19"/>
      <c r="F104" s="19">
        <v>33.6</v>
      </c>
      <c r="G104" s="19"/>
      <c r="H104" s="19">
        <v>66.83</v>
      </c>
      <c r="I104" s="19"/>
      <c r="J104" s="19">
        <v>2.91</v>
      </c>
      <c r="K104" s="19"/>
      <c r="L104" s="19">
        <v>89.73</v>
      </c>
      <c r="M104" s="19"/>
      <c r="N104" s="19">
        <v>10.16</v>
      </c>
      <c r="O104" s="19"/>
    </row>
    <row r="105" spans="1:15">
      <c r="A105" s="4" t="s">
        <v>104</v>
      </c>
      <c r="B105" s="20">
        <v>971.4</v>
      </c>
      <c r="C105" s="20"/>
      <c r="D105" s="20">
        <v>190.66</v>
      </c>
      <c r="E105" s="20"/>
      <c r="F105" s="20">
        <v>10.74</v>
      </c>
      <c r="G105" s="20"/>
      <c r="H105" s="20">
        <v>58.96</v>
      </c>
      <c r="I105" s="20"/>
      <c r="J105" s="20">
        <v>34.93</v>
      </c>
      <c r="K105" s="20"/>
      <c r="L105" s="20">
        <v>122.31</v>
      </c>
      <c r="M105" s="20"/>
      <c r="N105" s="20">
        <v>140.91</v>
      </c>
      <c r="O105" s="20"/>
    </row>
    <row r="106" spans="1:15">
      <c r="A106" s="4" t="s">
        <v>93</v>
      </c>
      <c r="B106" s="20">
        <v>2494.83</v>
      </c>
      <c r="C106" s="20"/>
      <c r="D106" s="20">
        <v>378.94</v>
      </c>
      <c r="E106" s="20"/>
      <c r="F106" s="20">
        <v>2.46</v>
      </c>
      <c r="G106" s="20"/>
      <c r="H106" s="20">
        <v>179.54</v>
      </c>
      <c r="I106" s="20"/>
      <c r="J106" s="20">
        <v>2.91</v>
      </c>
      <c r="K106" s="20"/>
      <c r="L106" s="20">
        <v>193.46</v>
      </c>
      <c r="M106" s="20"/>
      <c r="N106" s="20">
        <v>73.239999999999995</v>
      </c>
      <c r="O106" s="20"/>
    </row>
    <row r="107" spans="1:15">
      <c r="A107" s="4" t="s">
        <v>94</v>
      </c>
      <c r="B107" s="20">
        <v>4224.3100000000004</v>
      </c>
      <c r="C107" s="20"/>
      <c r="D107" s="20">
        <v>273.77</v>
      </c>
      <c r="E107" s="20"/>
      <c r="F107" s="20">
        <v>33.85</v>
      </c>
      <c r="G107" s="20"/>
      <c r="H107" s="20">
        <v>88.12</v>
      </c>
      <c r="I107" s="20"/>
      <c r="J107" s="20">
        <v>64.03</v>
      </c>
      <c r="K107" s="20"/>
      <c r="L107" s="20">
        <v>116.63</v>
      </c>
      <c r="M107" s="20"/>
      <c r="N107" s="20">
        <v>91.38</v>
      </c>
      <c r="O107" s="20"/>
    </row>
    <row r="108" spans="1:15">
      <c r="A108" s="4" t="s">
        <v>95</v>
      </c>
      <c r="B108" s="20">
        <v>5732.58</v>
      </c>
      <c r="C108" s="20"/>
      <c r="D108" s="20">
        <v>382.34</v>
      </c>
      <c r="E108" s="20"/>
      <c r="F108" s="20">
        <v>32.04</v>
      </c>
      <c r="G108" s="20"/>
      <c r="H108" s="20">
        <v>209.78</v>
      </c>
      <c r="I108" s="20"/>
      <c r="J108" s="20">
        <v>2.91</v>
      </c>
      <c r="K108" s="20"/>
      <c r="L108" s="20">
        <v>110.39</v>
      </c>
      <c r="M108" s="20"/>
      <c r="N108" s="20">
        <v>25.22</v>
      </c>
      <c r="O108" s="20"/>
    </row>
    <row r="109" spans="1:15">
      <c r="A109" s="4" t="s">
        <v>96</v>
      </c>
      <c r="B109" s="20">
        <v>3158.83</v>
      </c>
      <c r="C109" s="20"/>
      <c r="D109" s="20">
        <v>171.3</v>
      </c>
      <c r="E109" s="20"/>
      <c r="F109" s="20">
        <v>11.36</v>
      </c>
      <c r="G109" s="20"/>
      <c r="H109" s="20">
        <v>170.93</v>
      </c>
      <c r="I109" s="20"/>
      <c r="J109" s="20">
        <v>8.73</v>
      </c>
      <c r="K109" s="20"/>
      <c r="L109" s="20">
        <v>126.13</v>
      </c>
      <c r="M109" s="20"/>
      <c r="N109" s="20">
        <v>86.79</v>
      </c>
      <c r="O109" s="20"/>
    </row>
    <row r="110" spans="1:15">
      <c r="A110" s="4" t="s">
        <v>105</v>
      </c>
      <c r="B110" s="20">
        <v>1.57</v>
      </c>
      <c r="C110" s="20"/>
      <c r="D110" s="20">
        <v>11.45</v>
      </c>
      <c r="E110" s="20"/>
      <c r="F110" s="20">
        <v>0</v>
      </c>
      <c r="G110" s="20"/>
      <c r="H110" s="20">
        <v>9.52</v>
      </c>
      <c r="I110" s="20"/>
      <c r="J110" s="20">
        <v>1.24</v>
      </c>
      <c r="K110" s="20"/>
      <c r="L110" s="20">
        <v>7.71</v>
      </c>
      <c r="M110" s="20"/>
      <c r="N110" s="20">
        <v>19.670000000000002</v>
      </c>
      <c r="O110" s="20"/>
    </row>
    <row r="111" spans="1:15">
      <c r="A111" s="4" t="s">
        <v>110</v>
      </c>
      <c r="B111" s="20">
        <v>0.93</v>
      </c>
      <c r="C111" s="20"/>
      <c r="D111" s="20">
        <v>13.29</v>
      </c>
      <c r="E111" s="20"/>
      <c r="F111" s="20">
        <v>0</v>
      </c>
      <c r="G111" s="20"/>
      <c r="H111" s="20">
        <v>8.9700000000000006</v>
      </c>
      <c r="I111" s="20"/>
      <c r="J111" s="20">
        <v>0.64</v>
      </c>
      <c r="K111" s="20"/>
      <c r="L111" s="20">
        <v>9.08</v>
      </c>
      <c r="M111" s="20"/>
      <c r="N111" s="20">
        <v>10.16</v>
      </c>
      <c r="O111" s="20"/>
    </row>
    <row r="112" spans="1:15">
      <c r="A112" s="4" t="s">
        <v>111</v>
      </c>
      <c r="B112" s="20">
        <v>0.7</v>
      </c>
      <c r="C112" s="20"/>
      <c r="D112" s="20">
        <v>4.4000000000000004</v>
      </c>
      <c r="E112" s="20"/>
      <c r="F112" s="20">
        <v>0</v>
      </c>
      <c r="G112" s="20"/>
      <c r="H112" s="20">
        <v>8.82</v>
      </c>
      <c r="I112" s="20"/>
      <c r="J112" s="20">
        <v>0.96</v>
      </c>
      <c r="K112" s="20"/>
      <c r="L112" s="20">
        <v>19.21</v>
      </c>
      <c r="M112" s="20"/>
      <c r="N112" s="20">
        <v>6.04</v>
      </c>
      <c r="O112" s="20"/>
    </row>
    <row r="113" spans="1:15">
      <c r="A113" s="4" t="s">
        <v>112</v>
      </c>
      <c r="B113" s="20">
        <v>0.6</v>
      </c>
      <c r="C113" s="20"/>
      <c r="D113" s="20">
        <v>2.3199999999999998</v>
      </c>
      <c r="E113" s="20"/>
      <c r="F113" s="20">
        <v>0</v>
      </c>
      <c r="G113" s="20"/>
      <c r="H113" s="20">
        <v>5.62</v>
      </c>
      <c r="I113" s="20"/>
      <c r="J113" s="20">
        <v>0.64</v>
      </c>
      <c r="K113" s="20"/>
      <c r="L113" s="20">
        <v>19.16</v>
      </c>
      <c r="M113" s="20"/>
      <c r="N113" s="20">
        <v>6.23</v>
      </c>
      <c r="O113" s="20"/>
    </row>
    <row r="114" spans="1:15">
      <c r="A114" s="4" t="s">
        <v>113</v>
      </c>
      <c r="B114" s="20">
        <v>0.61</v>
      </c>
      <c r="C114" s="20"/>
      <c r="D114" s="20">
        <v>5.5</v>
      </c>
      <c r="E114" s="20"/>
      <c r="F114" s="20">
        <v>0</v>
      </c>
      <c r="G114" s="20"/>
      <c r="H114" s="20">
        <v>9.8800000000000008</v>
      </c>
      <c r="I114" s="20"/>
      <c r="J114" s="20">
        <v>0.64</v>
      </c>
      <c r="K114" s="20"/>
      <c r="L114" s="20">
        <v>46.72</v>
      </c>
      <c r="M114" s="20"/>
      <c r="N114" s="20">
        <v>7.45</v>
      </c>
      <c r="O114" s="20"/>
    </row>
    <row r="115" spans="1:15">
      <c r="A115" s="4" t="s">
        <v>114</v>
      </c>
      <c r="B115" s="20">
        <v>1.8</v>
      </c>
      <c r="C115" s="20"/>
      <c r="D115" s="20">
        <v>1.79</v>
      </c>
      <c r="E115" s="20"/>
      <c r="F115" s="20">
        <v>0</v>
      </c>
      <c r="G115" s="20"/>
      <c r="H115" s="20">
        <v>9.16</v>
      </c>
      <c r="I115" s="20"/>
      <c r="J115" s="20">
        <v>0.64</v>
      </c>
      <c r="K115" s="20"/>
      <c r="L115" s="20">
        <v>39.130000000000003</v>
      </c>
      <c r="M115" s="20"/>
      <c r="N115" s="20">
        <v>13.94</v>
      </c>
      <c r="O115" s="20"/>
    </row>
    <row r="116" spans="1:15">
      <c r="A116" s="4" t="s">
        <v>115</v>
      </c>
      <c r="B116" s="20">
        <v>11.88</v>
      </c>
      <c r="C116" s="20"/>
      <c r="D116" s="20">
        <v>13.4</v>
      </c>
      <c r="E116" s="20"/>
      <c r="F116" s="20">
        <v>199.32</v>
      </c>
      <c r="G116" s="20"/>
      <c r="H116" s="20">
        <v>4.17</v>
      </c>
      <c r="I116" s="20"/>
      <c r="J116" s="20">
        <v>0.64</v>
      </c>
      <c r="K116" s="20"/>
      <c r="L116" s="20">
        <v>27.83</v>
      </c>
      <c r="M116" s="20"/>
      <c r="N116" s="20">
        <v>20.72</v>
      </c>
      <c r="O116" s="20"/>
    </row>
    <row r="117" spans="1:15">
      <c r="A117" s="4" t="s">
        <v>116</v>
      </c>
      <c r="B117" s="20">
        <v>21.37</v>
      </c>
      <c r="C117" s="20"/>
      <c r="D117" s="20">
        <v>13.56</v>
      </c>
      <c r="E117" s="20"/>
      <c r="F117" s="20">
        <v>271.31</v>
      </c>
      <c r="G117" s="20"/>
      <c r="H117" s="20">
        <v>4.41</v>
      </c>
      <c r="I117" s="20"/>
      <c r="J117" s="20">
        <v>0.32</v>
      </c>
      <c r="K117" s="20"/>
      <c r="L117" s="20">
        <v>24.62</v>
      </c>
      <c r="M117" s="20"/>
      <c r="N117" s="20">
        <v>2.52</v>
      </c>
      <c r="O117" s="20"/>
    </row>
    <row r="118" spans="1:15">
      <c r="A118" s="4" t="s">
        <v>117</v>
      </c>
      <c r="B118" s="20">
        <v>11.37</v>
      </c>
      <c r="C118" s="20"/>
      <c r="D118" s="20">
        <v>11.57</v>
      </c>
      <c r="E118" s="20"/>
      <c r="F118" s="20">
        <v>86.75</v>
      </c>
      <c r="G118" s="20"/>
      <c r="H118" s="20">
        <v>3.89</v>
      </c>
      <c r="I118" s="20"/>
      <c r="J118" s="20">
        <v>3.86</v>
      </c>
      <c r="K118" s="20"/>
      <c r="L118" s="20">
        <v>33.56</v>
      </c>
      <c r="M118" s="20"/>
      <c r="N118" s="20">
        <v>35.049999999999997</v>
      </c>
      <c r="O118" s="20"/>
    </row>
    <row r="119" spans="1:15">
      <c r="A119" s="4" t="s">
        <v>106</v>
      </c>
      <c r="B119" s="20">
        <v>29.2</v>
      </c>
      <c r="C119" s="20"/>
      <c r="D119" s="20">
        <v>23</v>
      </c>
      <c r="E119" s="20"/>
      <c r="F119" s="20">
        <v>19.86</v>
      </c>
      <c r="G119" s="20"/>
      <c r="H119" s="20">
        <v>11.85</v>
      </c>
      <c r="I119" s="20"/>
      <c r="J119" s="20">
        <v>0.32</v>
      </c>
      <c r="K119" s="20"/>
      <c r="L119" s="20">
        <v>53.08</v>
      </c>
      <c r="M119" s="20"/>
      <c r="N119" s="20">
        <v>18.21</v>
      </c>
      <c r="O119" s="20"/>
    </row>
    <row r="120" spans="1:15">
      <c r="A120" s="4" t="s">
        <v>107</v>
      </c>
      <c r="B120" s="20">
        <v>49.45</v>
      </c>
      <c r="C120" s="20"/>
      <c r="D120" s="20">
        <v>16.61</v>
      </c>
      <c r="E120" s="20"/>
      <c r="F120" s="20">
        <v>273.33</v>
      </c>
      <c r="G120" s="20"/>
      <c r="H120" s="20">
        <v>5.81</v>
      </c>
      <c r="I120" s="20"/>
      <c r="J120" s="20">
        <v>7.08</v>
      </c>
      <c r="K120" s="20"/>
      <c r="L120" s="20">
        <v>32</v>
      </c>
      <c r="M120" s="20"/>
      <c r="N120" s="20">
        <v>22.73</v>
      </c>
      <c r="O120" s="20"/>
    </row>
    <row r="121" spans="1:15">
      <c r="A121" s="4" t="s">
        <v>108</v>
      </c>
      <c r="B121" s="20">
        <v>67.11</v>
      </c>
      <c r="C121" s="20"/>
      <c r="D121" s="20">
        <v>23.2</v>
      </c>
      <c r="E121" s="20"/>
      <c r="F121" s="20">
        <v>258.73</v>
      </c>
      <c r="G121" s="20"/>
      <c r="H121" s="20">
        <v>13.84</v>
      </c>
      <c r="I121" s="20"/>
      <c r="J121" s="20">
        <v>0.32</v>
      </c>
      <c r="K121" s="20"/>
      <c r="L121" s="20">
        <v>30.29</v>
      </c>
      <c r="M121" s="20"/>
      <c r="N121" s="20">
        <v>6.27</v>
      </c>
      <c r="O121" s="20"/>
    </row>
    <row r="122" spans="1:15">
      <c r="A122" s="4" t="s">
        <v>109</v>
      </c>
      <c r="B122" s="20">
        <v>36.979999999999997</v>
      </c>
      <c r="C122" s="20"/>
      <c r="D122" s="20">
        <v>10.39</v>
      </c>
      <c r="E122" s="20"/>
      <c r="F122" s="20">
        <v>91.73</v>
      </c>
      <c r="G122" s="20"/>
      <c r="H122" s="20">
        <v>11.28</v>
      </c>
      <c r="I122" s="20"/>
      <c r="J122" s="20">
        <v>0.96</v>
      </c>
      <c r="K122" s="20"/>
      <c r="L122" s="20">
        <v>34.61</v>
      </c>
      <c r="M122" s="20"/>
      <c r="N122" s="20">
        <v>21.59</v>
      </c>
      <c r="O122" s="20"/>
    </row>
    <row r="123" spans="1:15">
      <c r="A123" s="4" t="s">
        <v>122</v>
      </c>
      <c r="B123" s="20">
        <v>0.39</v>
      </c>
      <c r="C123" s="20"/>
      <c r="D123" s="20">
        <v>13.65</v>
      </c>
      <c r="E123" s="20"/>
      <c r="F123" s="20">
        <v>0</v>
      </c>
      <c r="G123" s="20"/>
      <c r="H123" s="20">
        <v>5.92</v>
      </c>
      <c r="I123" s="20"/>
      <c r="J123" s="20">
        <v>0.52</v>
      </c>
      <c r="K123" s="20"/>
      <c r="L123" s="20">
        <v>5.6</v>
      </c>
      <c r="M123" s="20"/>
      <c r="N123" s="20">
        <v>6.19</v>
      </c>
      <c r="O123" s="20"/>
    </row>
    <row r="124" spans="1:15">
      <c r="A124" s="4" t="s">
        <v>123</v>
      </c>
      <c r="B124" s="20">
        <v>0.3</v>
      </c>
      <c r="C124" s="20"/>
      <c r="D124" s="20">
        <v>4.5199999999999996</v>
      </c>
      <c r="E124" s="20"/>
      <c r="F124" s="20">
        <v>0</v>
      </c>
      <c r="G124" s="20"/>
      <c r="H124" s="20">
        <v>5.82</v>
      </c>
      <c r="I124" s="20"/>
      <c r="J124" s="20">
        <v>0.78</v>
      </c>
      <c r="K124" s="20"/>
      <c r="L124" s="20">
        <v>11.85</v>
      </c>
      <c r="M124" s="20"/>
      <c r="N124" s="20">
        <v>3.68</v>
      </c>
      <c r="O124" s="20"/>
    </row>
    <row r="125" spans="1:15">
      <c r="A125" s="4" t="s">
        <v>124</v>
      </c>
      <c r="B125" s="20">
        <v>0.25</v>
      </c>
      <c r="C125" s="20"/>
      <c r="D125" s="20">
        <v>2.38</v>
      </c>
      <c r="E125" s="20"/>
      <c r="F125" s="20">
        <v>0</v>
      </c>
      <c r="G125" s="20"/>
      <c r="H125" s="20">
        <v>3.71</v>
      </c>
      <c r="I125" s="20"/>
      <c r="J125" s="20">
        <v>0.52</v>
      </c>
      <c r="K125" s="20"/>
      <c r="L125" s="20">
        <v>11.82</v>
      </c>
      <c r="M125" s="20"/>
      <c r="N125" s="20">
        <v>3.8</v>
      </c>
      <c r="O125" s="20"/>
    </row>
    <row r="126" spans="1:15">
      <c r="A126" s="4" t="s">
        <v>125</v>
      </c>
      <c r="B126" s="20">
        <v>0.26</v>
      </c>
      <c r="C126" s="20"/>
      <c r="D126" s="20">
        <v>5.65</v>
      </c>
      <c r="E126" s="20"/>
      <c r="F126" s="20">
        <v>0</v>
      </c>
      <c r="G126" s="20"/>
      <c r="H126" s="20">
        <v>6.53</v>
      </c>
      <c r="I126" s="20"/>
      <c r="J126" s="20">
        <v>0.52</v>
      </c>
      <c r="K126" s="20"/>
      <c r="L126" s="20">
        <v>28.83</v>
      </c>
      <c r="M126" s="20"/>
      <c r="N126" s="20">
        <v>4.54</v>
      </c>
      <c r="O126" s="20"/>
    </row>
    <row r="127" spans="1:15">
      <c r="A127" s="4" t="s">
        <v>126</v>
      </c>
      <c r="B127" s="20">
        <v>0.76</v>
      </c>
      <c r="C127" s="20"/>
      <c r="D127" s="20">
        <v>1.84</v>
      </c>
      <c r="E127" s="20"/>
      <c r="F127" s="20">
        <v>0</v>
      </c>
      <c r="G127" s="20"/>
      <c r="H127" s="20">
        <v>6.05</v>
      </c>
      <c r="I127" s="20"/>
      <c r="J127" s="20">
        <v>0.52</v>
      </c>
      <c r="K127" s="20"/>
      <c r="L127" s="20">
        <v>24.14</v>
      </c>
      <c r="M127" s="20"/>
      <c r="N127" s="20">
        <v>8.49</v>
      </c>
      <c r="O127" s="20"/>
    </row>
    <row r="128" spans="1:15">
      <c r="A128" s="4" t="s">
        <v>127</v>
      </c>
      <c r="B128" s="20">
        <v>5.05</v>
      </c>
      <c r="C128" s="20"/>
      <c r="D128" s="20">
        <v>13.76</v>
      </c>
      <c r="E128" s="20"/>
      <c r="F128" s="20">
        <v>6.44</v>
      </c>
      <c r="G128" s="20"/>
      <c r="H128" s="20">
        <v>2.75</v>
      </c>
      <c r="I128" s="20"/>
      <c r="J128" s="20">
        <v>0.52</v>
      </c>
      <c r="K128" s="20"/>
      <c r="L128" s="20">
        <v>17.170000000000002</v>
      </c>
      <c r="M128" s="20"/>
      <c r="N128" s="20">
        <v>12.62</v>
      </c>
      <c r="O128" s="20"/>
    </row>
    <row r="129" spans="1:17">
      <c r="A129" s="4" t="s">
        <v>128</v>
      </c>
      <c r="B129" s="20">
        <v>9.09</v>
      </c>
      <c r="C129" s="20"/>
      <c r="D129" s="20">
        <v>13.93</v>
      </c>
      <c r="E129" s="20"/>
      <c r="F129" s="20">
        <v>8.77</v>
      </c>
      <c r="G129" s="20"/>
      <c r="H129" s="20">
        <v>2.91</v>
      </c>
      <c r="I129" s="20"/>
      <c r="J129" s="20">
        <v>0.26</v>
      </c>
      <c r="K129" s="20"/>
      <c r="L129" s="20">
        <v>15.19</v>
      </c>
      <c r="M129" s="20"/>
      <c r="N129" s="20">
        <v>1.54</v>
      </c>
      <c r="O129" s="20"/>
    </row>
    <row r="130" spans="1:17">
      <c r="A130" s="4" t="s">
        <v>129</v>
      </c>
      <c r="B130" s="20">
        <v>4.83</v>
      </c>
      <c r="C130" s="20"/>
      <c r="D130" s="20">
        <v>11.88</v>
      </c>
      <c r="E130" s="20"/>
      <c r="F130" s="20">
        <v>2.8</v>
      </c>
      <c r="G130" s="20"/>
      <c r="H130" s="20">
        <v>2.57</v>
      </c>
      <c r="I130" s="20"/>
      <c r="J130" s="20">
        <v>3.14</v>
      </c>
      <c r="K130" s="20"/>
      <c r="L130" s="20">
        <v>20.7</v>
      </c>
      <c r="M130" s="20"/>
      <c r="N130" s="20">
        <v>21.36</v>
      </c>
      <c r="O130" s="20"/>
    </row>
    <row r="131" spans="1:17">
      <c r="A131" s="4" t="s">
        <v>118</v>
      </c>
      <c r="B131" s="20">
        <v>12.42</v>
      </c>
      <c r="C131" s="20"/>
      <c r="D131" s="20">
        <v>23.62</v>
      </c>
      <c r="E131" s="20"/>
      <c r="F131" s="20">
        <v>0.64</v>
      </c>
      <c r="G131" s="20"/>
      <c r="H131" s="20">
        <v>7.83</v>
      </c>
      <c r="I131" s="20"/>
      <c r="J131" s="20">
        <v>0.26</v>
      </c>
      <c r="K131" s="20"/>
      <c r="L131" s="20">
        <v>32.75</v>
      </c>
      <c r="M131" s="20"/>
      <c r="N131" s="20">
        <v>11.1</v>
      </c>
      <c r="O131" s="20"/>
    </row>
    <row r="132" spans="1:17">
      <c r="A132" s="4" t="s">
        <v>119</v>
      </c>
      <c r="B132" s="20">
        <v>21.03</v>
      </c>
      <c r="C132" s="20"/>
      <c r="D132" s="20">
        <v>17.059999999999999</v>
      </c>
      <c r="E132" s="20"/>
      <c r="F132" s="20">
        <v>8.84</v>
      </c>
      <c r="G132" s="20"/>
      <c r="H132" s="20">
        <v>3.84</v>
      </c>
      <c r="I132" s="20"/>
      <c r="J132" s="20">
        <v>5.75</v>
      </c>
      <c r="K132" s="20"/>
      <c r="L132" s="20">
        <v>19.739999999999998</v>
      </c>
      <c r="M132" s="20"/>
      <c r="N132" s="20">
        <v>13.85</v>
      </c>
      <c r="O132" s="20"/>
    </row>
    <row r="133" spans="1:17">
      <c r="A133" s="4" t="s">
        <v>120</v>
      </c>
      <c r="B133" s="20">
        <v>28.55</v>
      </c>
      <c r="C133" s="20"/>
      <c r="D133" s="20">
        <v>23.83</v>
      </c>
      <c r="E133" s="20"/>
      <c r="F133" s="20">
        <v>8.36</v>
      </c>
      <c r="G133" s="20"/>
      <c r="H133" s="20">
        <v>9.14</v>
      </c>
      <c r="I133" s="20"/>
      <c r="J133" s="20">
        <v>0.26</v>
      </c>
      <c r="K133" s="20"/>
      <c r="L133" s="20">
        <v>18.690000000000001</v>
      </c>
      <c r="M133" s="20"/>
      <c r="N133" s="20">
        <v>3.82</v>
      </c>
      <c r="O133" s="20"/>
    </row>
    <row r="134" spans="1:17">
      <c r="A134" s="12" t="s">
        <v>121</v>
      </c>
      <c r="B134" s="21">
        <v>15.73</v>
      </c>
      <c r="C134" s="21"/>
      <c r="D134" s="21">
        <v>10.67</v>
      </c>
      <c r="E134" s="21"/>
      <c r="F134" s="21">
        <v>2.96</v>
      </c>
      <c r="G134" s="21"/>
      <c r="H134" s="21">
        <v>7.45</v>
      </c>
      <c r="I134" s="21"/>
      <c r="J134" s="21">
        <v>0.78</v>
      </c>
      <c r="K134" s="21"/>
      <c r="L134" s="21">
        <v>21.35</v>
      </c>
      <c r="M134" s="21"/>
      <c r="N134" s="21">
        <v>13.15</v>
      </c>
      <c r="O134" s="21"/>
    </row>
    <row r="135" spans="1:17">
      <c r="A135" s="30" t="s">
        <v>173</v>
      </c>
      <c r="B135" s="31"/>
      <c r="C135" s="31"/>
      <c r="D135" s="31"/>
      <c r="E135" s="31"/>
      <c r="F135" s="31"/>
      <c r="G135" s="31"/>
      <c r="H135" s="31"/>
      <c r="I135" s="31"/>
      <c r="J135" s="31"/>
      <c r="K135" s="31"/>
      <c r="L135" s="31"/>
      <c r="M135" s="31"/>
      <c r="N135" s="31"/>
      <c r="O135" s="32"/>
    </row>
    <row r="136" spans="1:17" ht="17.25" customHeight="1">
      <c r="A136" s="33"/>
      <c r="B136" s="34"/>
      <c r="C136" s="34"/>
      <c r="D136" s="34"/>
      <c r="E136" s="34"/>
      <c r="F136" s="34"/>
      <c r="G136" s="34"/>
      <c r="H136" s="34"/>
      <c r="I136" s="34"/>
      <c r="J136" s="34"/>
      <c r="K136" s="34"/>
      <c r="L136" s="34"/>
      <c r="M136" s="34"/>
      <c r="N136" s="34"/>
      <c r="O136" s="35"/>
    </row>
    <row r="137" spans="1:17" ht="30">
      <c r="A137" s="4" t="s">
        <v>154</v>
      </c>
      <c r="B137" s="20">
        <f>AVERAGE(B33:B37)</f>
        <v>19.48</v>
      </c>
      <c r="C137" s="22">
        <f>STDEV(B33:B37)</f>
        <v>10.601643740477227</v>
      </c>
      <c r="D137" s="20">
        <f>AVERAGE(D33:D37)</f>
        <v>22.795999999999999</v>
      </c>
      <c r="E137" s="22">
        <f>STDEV(D33:D37)</f>
        <v>19.314479801433947</v>
      </c>
      <c r="F137" s="20">
        <f>AVERAGE(F33:F37)</f>
        <v>0</v>
      </c>
      <c r="G137" s="22">
        <f>STDEV(F33:F37)</f>
        <v>0</v>
      </c>
      <c r="H137" s="20">
        <f>AVERAGE(H33:H37)</f>
        <v>29.405999999999995</v>
      </c>
      <c r="I137" s="22">
        <f>STDEV(H33:H37)</f>
        <v>5.7318784006641597</v>
      </c>
      <c r="J137" s="20">
        <f>AVERAGE(J33:J37)</f>
        <v>0.71599999999999997</v>
      </c>
      <c r="K137" s="22">
        <f>STDEV(J33:J37)</f>
        <v>0.1475804865149862</v>
      </c>
      <c r="L137" s="20">
        <f>AVERAGE(L33:L37)</f>
        <v>26.161999999999999</v>
      </c>
      <c r="M137" s="22">
        <f>STDEV(L33:L37)</f>
        <v>15.351562461195925</v>
      </c>
      <c r="N137" s="20">
        <f>AVERAGE(N33:N37)</f>
        <v>10.748000000000001</v>
      </c>
      <c r="O137" s="22">
        <f>STDEV(N33:N37)</f>
        <v>4.0785867650449683</v>
      </c>
      <c r="P137" s="23"/>
      <c r="Q137" s="23"/>
    </row>
    <row r="138" spans="1:17" ht="30">
      <c r="A138" s="4" t="s">
        <v>149</v>
      </c>
      <c r="B138" s="20">
        <f>AVERAGE(B63:B67)</f>
        <v>4.4640000000000004</v>
      </c>
      <c r="C138" s="22">
        <f>STDEV(B63:B67)</f>
        <v>2.4301296261722336</v>
      </c>
      <c r="D138" s="20">
        <f>AVERAGE(D63:D67)</f>
        <v>5.83</v>
      </c>
      <c r="E138" s="22">
        <f>STDEV(D63:D67)</f>
        <v>4.9436069827606648</v>
      </c>
      <c r="F138" s="20">
        <f>AVERAGE(F63:F67)</f>
        <v>0</v>
      </c>
      <c r="G138" s="22">
        <f>STDEV(F63:F67)</f>
        <v>0</v>
      </c>
      <c r="H138" s="20">
        <f>AVERAGE(H63:H67)</f>
        <v>18.323999999999998</v>
      </c>
      <c r="I138" s="22">
        <f>STDEV(H63:H67)</f>
        <v>3.5679097522218979</v>
      </c>
      <c r="J138" s="20">
        <f>AVERAGE(J63:J67)</f>
        <v>0.84600000000000009</v>
      </c>
      <c r="K138" s="22">
        <f>STDEV(J63:J67)</f>
        <v>0.1699411662899831</v>
      </c>
      <c r="L138" s="20">
        <f>AVERAGE(L63:L67)</f>
        <v>11.731999999999999</v>
      </c>
      <c r="M138" s="22">
        <f>STDEV(L63:L67)</f>
        <v>6.8831366396432951</v>
      </c>
      <c r="N138" s="20">
        <f>AVERAGE(N63:N67)</f>
        <v>5.3400000000000007</v>
      </c>
      <c r="O138" s="22">
        <f>STDEV(N63:N67)</f>
        <v>2.0255986769347962</v>
      </c>
      <c r="P138" s="23"/>
      <c r="Q138" s="23"/>
    </row>
    <row r="139" spans="1:17" ht="30">
      <c r="A139" s="4" t="s">
        <v>147</v>
      </c>
      <c r="B139" s="20">
        <f>AVERAGE(B9:B13)</f>
        <v>6.06</v>
      </c>
      <c r="C139" s="22">
        <f>STDEV(B9:B13)</f>
        <v>3.3004014907280617</v>
      </c>
      <c r="D139" s="20">
        <f>AVERAGE(D9:D13)</f>
        <v>8.1140000000000008</v>
      </c>
      <c r="E139" s="22">
        <f>STDEV(D9:D13)</f>
        <v>6.8744912539038099</v>
      </c>
      <c r="F139" s="20">
        <f>AVERAGE(F9:F13)</f>
        <v>0</v>
      </c>
      <c r="G139" s="22">
        <f>STDEV(F9:F13)</f>
        <v>0</v>
      </c>
      <c r="H139" s="20">
        <f>AVERAGE(H9:H13)</f>
        <v>12.496</v>
      </c>
      <c r="I139" s="22">
        <f>STDEV(H9:H13)</f>
        <v>2.4380381457229086</v>
      </c>
      <c r="J139" s="20">
        <f>AVERAGE(J9:J13)</f>
        <v>0.35400000000000004</v>
      </c>
      <c r="K139" s="22">
        <f>STDEV(J9:J13)</f>
        <v>7.6026311234992719E-2</v>
      </c>
      <c r="L139" s="20">
        <f>AVERAGE(L9:L13)</f>
        <v>14.99</v>
      </c>
      <c r="M139" s="22">
        <f>STDEV(L9:L13)</f>
        <v>8.7942793906038688</v>
      </c>
      <c r="N139" s="20">
        <f>AVERAGE(N9:N13)</f>
        <v>4.7700000000000005</v>
      </c>
      <c r="O139" s="22">
        <f>STDEV(N9:N13)</f>
        <v>1.8126775775079238</v>
      </c>
      <c r="P139" s="23"/>
      <c r="Q139" s="23"/>
    </row>
    <row r="140" spans="1:17" ht="30">
      <c r="A140" s="4" t="s">
        <v>148</v>
      </c>
      <c r="B140" s="20">
        <f>AVERAGE(B21:B25)</f>
        <v>0.43200000000000005</v>
      </c>
      <c r="C140" s="22">
        <f>STDEV(B21:B25)</f>
        <v>0.23615672761960427</v>
      </c>
      <c r="D140" s="20">
        <f>AVERAGE(D21:D25)</f>
        <v>8.7500000000000018</v>
      </c>
      <c r="E140" s="22">
        <f>STDEV(D21:D25)</f>
        <v>7.4145633721750563</v>
      </c>
      <c r="F140" s="20">
        <f>AVERAGE(F21:F25)</f>
        <v>0</v>
      </c>
      <c r="G140" s="22">
        <f>STDEV(F21:F25)</f>
        <v>0</v>
      </c>
      <c r="H140" s="20">
        <f>AVERAGE(H21:H25)</f>
        <v>3.87</v>
      </c>
      <c r="I140" s="22">
        <f>STDEV(H21:H25)</f>
        <v>0.75498344352707047</v>
      </c>
      <c r="J140" s="20">
        <f>AVERAGE(J21:J25)</f>
        <v>0.78</v>
      </c>
      <c r="K140" s="22">
        <f>STDEV(J21:J25)</f>
        <v>0.15652475842498589</v>
      </c>
      <c r="L140" s="20">
        <f>AVERAGE(L21:L25)</f>
        <v>18.666000000000004</v>
      </c>
      <c r="M140" s="22">
        <f>STDEV(L21:L25)</f>
        <v>10.952014883116252</v>
      </c>
      <c r="N140" s="20">
        <f>AVERAGE(N21:N25)</f>
        <v>7.0739999999999998</v>
      </c>
      <c r="O140" s="22">
        <f>STDEV(N21:N25)</f>
        <v>2.6847029630854884</v>
      </c>
    </row>
    <row r="141" spans="1:17" ht="45">
      <c r="A141" s="4" t="s">
        <v>135</v>
      </c>
      <c r="B141" s="14">
        <f>AVERAGE(B86:B90)</f>
        <v>1.1440000000000001</v>
      </c>
      <c r="C141" s="15">
        <f>STDEV(B86:B90)</f>
        <v>0.62275998586935533</v>
      </c>
      <c r="D141" s="14">
        <f>AVERAGE(D86:D90)</f>
        <v>1.1639999999999999</v>
      </c>
      <c r="E141" s="15">
        <f>STDEV(D86:D90)</f>
        <v>0.99097426808166922</v>
      </c>
      <c r="F141" s="14">
        <f>AVERAGE(F86:F90)</f>
        <v>0</v>
      </c>
      <c r="G141" s="15">
        <f>STDEV(F86:F90)</f>
        <v>0</v>
      </c>
      <c r="H141" s="14">
        <f>AVERAGE(H86:H90)</f>
        <v>5.968</v>
      </c>
      <c r="I141" s="15">
        <f>STDEV(H86:H90)</f>
        <v>1.1644183097151968</v>
      </c>
      <c r="J141" s="14">
        <f>AVERAGE(J86:J90)</f>
        <v>0.47199999999999998</v>
      </c>
      <c r="K141" s="15">
        <f>STDEV(J86:J90)</f>
        <v>9.3914855054991433E-2</v>
      </c>
      <c r="L141" s="14">
        <f>AVERAGE(L86:L90)</f>
        <v>3.0920000000000001</v>
      </c>
      <c r="M141" s="15">
        <f>STDEV(L86:L90)</f>
        <v>1.8158661844970843</v>
      </c>
      <c r="N141" s="14">
        <f>AVERAGE(N86:N90)</f>
        <v>2.9560000000000004</v>
      </c>
      <c r="O141" s="15">
        <f>STDEV(N86:N90)</f>
        <v>1.1221541783551852</v>
      </c>
    </row>
    <row r="142" spans="1:17" ht="45">
      <c r="A142" s="4" t="s">
        <v>136</v>
      </c>
      <c r="B142" s="14">
        <f>AVERAGE(B123:B127)</f>
        <v>0.39200000000000002</v>
      </c>
      <c r="C142" s="15">
        <f>STDEV(B123:B127)</f>
        <v>0.21300234740490542</v>
      </c>
      <c r="D142" s="14">
        <f>AVERAGE(D123:D127)</f>
        <v>5.6080000000000005</v>
      </c>
      <c r="E142" s="15">
        <f>STDEV(D123:D127)</f>
        <v>4.7559720352415864</v>
      </c>
      <c r="F142" s="14">
        <f>AVERAGE(F123:F127)</f>
        <v>0</v>
      </c>
      <c r="G142" s="15">
        <f>STDEV(F123:F127)</f>
        <v>0</v>
      </c>
      <c r="H142" s="14">
        <f>AVERAGE(H123:H127)</f>
        <v>5.6059999999999999</v>
      </c>
      <c r="I142" s="15">
        <f>STDEV(H123:H127)</f>
        <v>1.0943171386759842</v>
      </c>
      <c r="J142" s="14">
        <f>AVERAGE(J123:J127)</f>
        <v>0.57199999999999995</v>
      </c>
      <c r="K142" s="15">
        <f>STDEV(J123:J127)</f>
        <v>0.1162755348299892</v>
      </c>
      <c r="L142" s="14">
        <f>AVERAGE(L123:L127)</f>
        <v>16.448</v>
      </c>
      <c r="M142" s="15">
        <f>STDEV(L123:L127)</f>
        <v>9.6529772609283597</v>
      </c>
      <c r="N142" s="14">
        <f>AVERAGE(N123:N127)</f>
        <v>5.3400000000000007</v>
      </c>
      <c r="O142" s="15">
        <f>STDEV(N123:N127)</f>
        <v>2.0255986769347962</v>
      </c>
    </row>
    <row r="143" spans="1:17" ht="45">
      <c r="A143" s="4" t="s">
        <v>137</v>
      </c>
      <c r="B143" s="14">
        <f>AVERAGE(B75:B78)</f>
        <v>3.4574999999999996</v>
      </c>
      <c r="C143" s="15">
        <f>STDEV(B75:B78)</f>
        <v>2.1753984309393388</v>
      </c>
      <c r="D143" s="14">
        <f>AVERAGE(D75:D78)</f>
        <v>2.9849999999999999</v>
      </c>
      <c r="E143" s="15">
        <f>STDEV(D75:D78)</f>
        <v>1.48158698698389</v>
      </c>
      <c r="F143" s="14">
        <f>AVERAGE(F75:F78)</f>
        <v>0</v>
      </c>
      <c r="G143" s="15">
        <f>STDEV(F75:F78)</f>
        <v>0</v>
      </c>
      <c r="H143" s="14">
        <f>AVERAGE(H75:H78)</f>
        <v>5.5024999999999995</v>
      </c>
      <c r="I143" s="15">
        <f>STDEV(H75:H78)</f>
        <v>1.2431780510717976</v>
      </c>
      <c r="J143" s="14">
        <f>AVERAGE(J75:J78)</f>
        <v>0.27</v>
      </c>
      <c r="K143" s="15">
        <f>STDEV(J75:J78)</f>
        <v>5.9999999999999776E-2</v>
      </c>
      <c r="L143" s="14">
        <f>AVERAGE(L75:L78)</f>
        <v>7.65</v>
      </c>
      <c r="M143" s="15">
        <f>STDEV(L75:L78)</f>
        <v>3.4627060708834811</v>
      </c>
      <c r="N143" s="14">
        <f>AVERAGE(N75:N78)</f>
        <v>2.3149999999999999</v>
      </c>
      <c r="O143" s="15">
        <f>STDEV(N75:N78)</f>
        <v>1.0313260072999877</v>
      </c>
    </row>
    <row r="144" spans="1:17" ht="45">
      <c r="A144" s="4" t="s">
        <v>138</v>
      </c>
      <c r="B144" s="14">
        <f>AVERAGE(B52:B55)</f>
        <v>0.84000000000000008</v>
      </c>
      <c r="C144" s="15">
        <f>STDEV(B52:B55)</f>
        <v>0.5285830114561002</v>
      </c>
      <c r="D144" s="14">
        <f>AVERAGE(D52:D55)</f>
        <v>6.3175000000000008</v>
      </c>
      <c r="E144" s="15">
        <f>STDEV(D52:D55)</f>
        <v>3.1399827494218284</v>
      </c>
      <c r="F144" s="14">
        <f>AVERAGE(F52:F55)</f>
        <v>0</v>
      </c>
      <c r="G144" s="15">
        <f>STDEV(F52:F55)</f>
        <v>0</v>
      </c>
      <c r="H144" s="14">
        <f>AVERAGE(H52:H55)</f>
        <v>8.9274999999999984</v>
      </c>
      <c r="I144" s="15">
        <f>STDEV(H52:H55)</f>
        <v>2.0086044077086722</v>
      </c>
      <c r="J144" s="14">
        <f>AVERAGE(J52:J55)</f>
        <v>0.69750000000000001</v>
      </c>
      <c r="K144" s="15">
        <f>STDEV(J52:J55)</f>
        <v>0.15499999999999989</v>
      </c>
      <c r="L144" s="14">
        <f>AVERAGE(L52:L55)</f>
        <v>21.362500000000001</v>
      </c>
      <c r="M144" s="15">
        <f>STDEV(L52:L55)</f>
        <v>9.6687964607804222</v>
      </c>
      <c r="N144" s="14">
        <f>AVERAGE(N52:N55)</f>
        <v>7.83</v>
      </c>
      <c r="O144" s="15">
        <f>STDEV(N52:N55)</f>
        <v>3.4753704838477306</v>
      </c>
    </row>
    <row r="145" spans="1:18" ht="45">
      <c r="A145" s="4" t="s">
        <v>139</v>
      </c>
      <c r="B145" s="14">
        <f>AVERAGE(B98:B102)</f>
        <v>79.63</v>
      </c>
      <c r="C145" s="15">
        <f>STDEV(B98:B102)</f>
        <v>43.322671316528961</v>
      </c>
      <c r="D145" s="14">
        <f>AVERAGE(D98:D102)</f>
        <v>90.044000000000011</v>
      </c>
      <c r="E145" s="15">
        <f>STDEV(D98:D102)</f>
        <v>76.283610493997983</v>
      </c>
      <c r="F145" s="14">
        <f>AVERAGE(F98:F102)</f>
        <v>0</v>
      </c>
      <c r="G145" s="15">
        <f>STDEV(F98:F102)</f>
        <v>0</v>
      </c>
      <c r="H145" s="14">
        <f>AVERAGE(H98:H102)</f>
        <v>128.69999999999999</v>
      </c>
      <c r="I145" s="15">
        <f>STDEV(H98:H102)</f>
        <v>25.074839979549196</v>
      </c>
      <c r="J145" s="14">
        <f>AVERAGE(J98:J102)</f>
        <v>6.402000000000001</v>
      </c>
      <c r="K145" s="15">
        <f>STDEV(J98:J102)</f>
        <v>1.3013915629048731</v>
      </c>
      <c r="L145" s="14">
        <f>AVERAGE(L98:L102)</f>
        <v>97.183999999999997</v>
      </c>
      <c r="M145" s="15">
        <f>STDEV(L98:L102)</f>
        <v>57.009900280565304</v>
      </c>
      <c r="N145" s="14">
        <f>AVERAGE(N98:N102)</f>
        <v>35.242000000000004</v>
      </c>
      <c r="O145" s="15">
        <f>STDEV(N98:N102)</f>
        <v>13.372751025873468</v>
      </c>
    </row>
    <row r="146" spans="1:18" ht="30">
      <c r="A146" s="4" t="s">
        <v>140</v>
      </c>
      <c r="B146" s="14">
        <f>AVERAGE(B111:B115)</f>
        <v>0.92799999999999994</v>
      </c>
      <c r="C146" s="15">
        <f>STDEV(B111:B115)</f>
        <v>0.50524251602572012</v>
      </c>
      <c r="D146" s="14">
        <f>AVERAGE(D111:D115)</f>
        <v>5.4599999999999991</v>
      </c>
      <c r="E146" s="15">
        <f>STDEV(D111:D115)</f>
        <v>4.6304049498936921</v>
      </c>
      <c r="F146" s="14">
        <f>AVERAGE(F111:F115)</f>
        <v>0</v>
      </c>
      <c r="G146" s="15">
        <f>STDEV(F111:F115)</f>
        <v>0</v>
      </c>
      <c r="H146" s="14">
        <f>AVERAGE(H111:H115)</f>
        <v>8.49</v>
      </c>
      <c r="I146" s="15">
        <f>STDEV(H111:H115)</f>
        <v>1.6550830794857398</v>
      </c>
      <c r="J146" s="14">
        <f>AVERAGE(J111:J115)</f>
        <v>0.70400000000000007</v>
      </c>
      <c r="K146" s="15">
        <f>STDEV(J111:J115)</f>
        <v>0.14310835055998594</v>
      </c>
      <c r="L146" s="14">
        <f>AVERAGE(L111:L115)</f>
        <v>26.660000000000004</v>
      </c>
      <c r="M146" s="15">
        <f>STDEV(L111:L115)</f>
        <v>15.642197735612466</v>
      </c>
      <c r="N146" s="14">
        <f>AVERAGE(N111:N115)</f>
        <v>8.7639999999999993</v>
      </c>
      <c r="O146" s="15">
        <f>STDEV(N111:N115)</f>
        <v>3.3282022174140788</v>
      </c>
    </row>
    <row r="147" spans="1:18" ht="30">
      <c r="A147" s="4" t="s">
        <v>150</v>
      </c>
      <c r="B147" s="14">
        <f>AVERAGE(B37:B44)</f>
        <v>598.73249999999996</v>
      </c>
      <c r="C147" s="15">
        <f>STDEV(B38:B44)</f>
        <v>427.58540506407553</v>
      </c>
      <c r="D147" s="14">
        <f>AVERAGE(D37:D44)</f>
        <v>59.212499999999999</v>
      </c>
      <c r="E147" s="15">
        <f>STDEV(D38:D44)</f>
        <v>21.878365264952183</v>
      </c>
      <c r="F147" s="14">
        <f>AVERAGE(F37:F44)</f>
        <v>213.28625</v>
      </c>
      <c r="G147" s="15">
        <f>STDEV(F38:F44)</f>
        <v>148.15741120591335</v>
      </c>
      <c r="H147" s="14">
        <f>AVERAGE(H37:H44)</f>
        <v>27.88</v>
      </c>
      <c r="I147" s="15">
        <f>STDEV(H38:H44)</f>
        <v>14.748797691111417</v>
      </c>
      <c r="J147" s="14">
        <f>AVERAGE(J37:J44)</f>
        <v>1.8037500000000002</v>
      </c>
      <c r="K147" s="15">
        <f>STDEV(J38:J44)</f>
        <v>2.6640597376399588</v>
      </c>
      <c r="L147" s="14">
        <f>AVERAGE(L37:L44)</f>
        <v>33.744999999999997</v>
      </c>
      <c r="M147" s="15">
        <f>STDEV(L38:L44)</f>
        <v>9.03016980275933</v>
      </c>
      <c r="N147" s="14">
        <f>AVERAGE(N37:N44)</f>
        <v>21.622499999999999</v>
      </c>
      <c r="O147" s="15">
        <f>STDEV(N38:N44)</f>
        <v>13.344439541122242</v>
      </c>
    </row>
    <row r="148" spans="1:18" ht="30">
      <c r="A148" s="4" t="s">
        <v>151</v>
      </c>
      <c r="B148" s="14">
        <f>AVERAGE(B68:B74)</f>
        <v>155.62142857142859</v>
      </c>
      <c r="C148" s="15">
        <f>STDEV(B68:B74)</f>
        <v>98.019686190848262</v>
      </c>
      <c r="D148" s="14">
        <f>AVERAGE(D68:D74)</f>
        <v>17.034285714285716</v>
      </c>
      <c r="E148" s="15">
        <f>STDEV(D68:D74)</f>
        <v>5.5951671322754297</v>
      </c>
      <c r="F148" s="14">
        <f>AVERAGE(F68:F74)</f>
        <v>291.67857142857144</v>
      </c>
      <c r="G148" s="15">
        <f>STDEV(F68:F74)</f>
        <v>177.28429460695529</v>
      </c>
      <c r="H148" s="14">
        <f>AVERAGE(H68:H74)</f>
        <v>17.031428571428574</v>
      </c>
      <c r="I148" s="15">
        <f>STDEV(H68:H74)</f>
        <v>9.1937051445929132</v>
      </c>
      <c r="J148" s="14">
        <f>AVERAGE(J68:J74)</f>
        <v>2.3114285714285714</v>
      </c>
      <c r="K148" s="15">
        <f>STDEV(J68:J74)</f>
        <v>3.1216097800730349</v>
      </c>
      <c r="L148" s="14">
        <f>AVERAGE(L68:L74)</f>
        <v>14.830000000000002</v>
      </c>
      <c r="M148" s="15">
        <f>STDEV(L68:L74)</f>
        <v>4.0477565802964568</v>
      </c>
      <c r="N148" s="14">
        <f>AVERAGE(N68:N74)</f>
        <v>11.065714285714284</v>
      </c>
      <c r="O148" s="15">
        <f>STDEV(N68:N74)</f>
        <v>6.6307160426378724</v>
      </c>
    </row>
    <row r="149" spans="1:18" ht="30">
      <c r="A149" s="4" t="s">
        <v>152</v>
      </c>
      <c r="B149" s="14">
        <f>AVERAGE(B14:B20)</f>
        <v>211.32285714285712</v>
      </c>
      <c r="C149" s="15">
        <f>STDEV(B14:B20)</f>
        <v>133.10495228882186</v>
      </c>
      <c r="D149" s="14">
        <f>AVERAGE(D14:D20)</f>
        <v>23.708571428571428</v>
      </c>
      <c r="E149" s="15">
        <f>STDEV(D14:D20)</f>
        <v>7.7888883001607461</v>
      </c>
      <c r="F149" s="14">
        <f>AVERAGE(F14:F20)</f>
        <v>105.43142857142857</v>
      </c>
      <c r="G149" s="15">
        <f>STDEV(F14:F20)</f>
        <v>64.082105778074919</v>
      </c>
      <c r="H149" s="14">
        <f>AVERAGE(H14:H20)</f>
        <v>11.612857142857141</v>
      </c>
      <c r="I149" s="15">
        <f>STDEV(H14:H20)</f>
        <v>6.2691113519267772</v>
      </c>
      <c r="J149" s="14">
        <f>AVERAGE(J14:J20)</f>
        <v>0.97857142857142865</v>
      </c>
      <c r="K149" s="15">
        <f>STDEV(J14:J20)</f>
        <v>1.3239892820742996</v>
      </c>
      <c r="L149" s="14">
        <f>AVERAGE(L14:L20)</f>
        <v>18.952857142857141</v>
      </c>
      <c r="M149" s="15">
        <f>STDEV(L14:L20)</f>
        <v>5.1725999725660783</v>
      </c>
      <c r="N149" s="14">
        <f>AVERAGE(N14:N20)</f>
        <v>9.8828571428571426</v>
      </c>
      <c r="O149" s="15">
        <f>STDEV(N14:N20)</f>
        <v>5.9242375438692934</v>
      </c>
    </row>
    <row r="150" spans="1:18" ht="30">
      <c r="A150" s="4" t="s">
        <v>153</v>
      </c>
      <c r="B150" s="14">
        <f>AVERAGE(B26:B32)</f>
        <v>15.138571428571428</v>
      </c>
      <c r="C150" s="15">
        <f>STDEV(B26:B32)</f>
        <v>9.5358506499969682</v>
      </c>
      <c r="D150" s="14">
        <f>AVERAGE(D26:D32)</f>
        <v>25.565714285714286</v>
      </c>
      <c r="E150" s="15">
        <f>STDEV(D26:D32)</f>
        <v>8.3968225282798787</v>
      </c>
      <c r="F150" s="14">
        <f>AVERAGE(F26:F32)</f>
        <v>31.757142857142856</v>
      </c>
      <c r="G150" s="15">
        <f>STDEV(F26:F32)</f>
        <v>19.306784398483451</v>
      </c>
      <c r="H150" s="14">
        <f>AVERAGE(H26:H32)</f>
        <v>3.597142857142857</v>
      </c>
      <c r="I150" s="15">
        <f>STDEV(H26:H32)</f>
        <v>1.941869496865622</v>
      </c>
      <c r="J150" s="14">
        <f>AVERAGE(J26:J32)</f>
        <v>2.1314285714285712</v>
      </c>
      <c r="K150" s="15">
        <f>STDEV(J26:J32)</f>
        <v>2.8791227169135425</v>
      </c>
      <c r="L150" s="14">
        <f>AVERAGE(L26:L32)</f>
        <v>23.598571428571425</v>
      </c>
      <c r="M150" s="15">
        <f>STDEV(L26:L32)</f>
        <v>6.4424876886997362</v>
      </c>
      <c r="N150" s="14">
        <f>AVERAGE(N26:N32)</f>
        <v>14.66</v>
      </c>
      <c r="O150" s="15">
        <f>STDEV(N26:N32)</f>
        <v>8.7849340729835124</v>
      </c>
    </row>
    <row r="151" spans="1:18" ht="45">
      <c r="A151" s="4" t="s">
        <v>141</v>
      </c>
      <c r="B151" s="14">
        <f>AVERAGE(B91:B97)</f>
        <v>39.947142857142865</v>
      </c>
      <c r="C151" s="15">
        <f>STDEV(B91:B97)</f>
        <v>25.16516157593383</v>
      </c>
      <c r="D151" s="14">
        <f>AVERAGE(D91:D97)</f>
        <v>3.415714285714285</v>
      </c>
      <c r="E151" s="15">
        <f>STDEV(D91:D97)</f>
        <v>1.124527413966377</v>
      </c>
      <c r="F151" s="14">
        <f>AVERAGE(F91:F97)</f>
        <v>61.884285714285703</v>
      </c>
      <c r="G151" s="15">
        <f>STDEV(F91:F97)</f>
        <v>37.617204777044442</v>
      </c>
      <c r="H151" s="14">
        <f>AVERAGE(H91:H97)</f>
        <v>5.5471428571428572</v>
      </c>
      <c r="I151" s="15">
        <f>STDEV(H91:H97)</f>
        <v>2.9957008878597704</v>
      </c>
      <c r="J151" s="14">
        <f>AVERAGE(J91:J97)</f>
        <v>1.285714285714286</v>
      </c>
      <c r="K151" s="15">
        <f>STDEV(J91:J97)</f>
        <v>1.7363837627173813</v>
      </c>
      <c r="L151" s="14">
        <f>AVERAGE(L91:L97)</f>
        <v>3.9085714285714284</v>
      </c>
      <c r="M151" s="15">
        <f>STDEV(L91:L97)</f>
        <v>1.0691808168161361</v>
      </c>
      <c r="N151" s="14">
        <f>AVERAGE(N91:N97)</f>
        <v>6.13</v>
      </c>
      <c r="O151" s="15">
        <f>STDEV(N91:N97)</f>
        <v>3.6768963361327791</v>
      </c>
    </row>
    <row r="152" spans="1:18" ht="45">
      <c r="A152" s="4" t="s">
        <v>142</v>
      </c>
      <c r="B152" s="14">
        <f>AVERAGE(B128:B134)</f>
        <v>13.814285714285715</v>
      </c>
      <c r="C152" s="15">
        <f>STDEV(B128:B134)</f>
        <v>8.7050825329092607</v>
      </c>
      <c r="D152" s="14">
        <f>AVERAGE(D128:D134)</f>
        <v>16.392857142857142</v>
      </c>
      <c r="E152" s="15">
        <f>STDEV(D128:D134)</f>
        <v>5.3867482902820996</v>
      </c>
      <c r="F152" s="14">
        <f>AVERAGE(F128:F134)</f>
        <v>5.5442857142857145</v>
      </c>
      <c r="G152" s="15">
        <f>STDEV(F128:F134)</f>
        <v>3.3729109937009247</v>
      </c>
      <c r="H152" s="14">
        <f>AVERAGE(H128:H134)</f>
        <v>5.2128571428571435</v>
      </c>
      <c r="I152" s="15">
        <f>STDEV(H128:H134)</f>
        <v>2.8140997037875435</v>
      </c>
      <c r="J152" s="14">
        <f>AVERAGE(J128:J134)</f>
        <v>1.5671428571428569</v>
      </c>
      <c r="K152" s="15">
        <f>STDEV(J128:J134)</f>
        <v>2.1139277367475162</v>
      </c>
      <c r="L152" s="14">
        <f>AVERAGE(L128:L134)</f>
        <v>20.798571428571428</v>
      </c>
      <c r="M152" s="15">
        <f>STDEV(L128:L134)</f>
        <v>5.6765553773728792</v>
      </c>
      <c r="N152" s="14">
        <f>AVERAGE(N128:N134)</f>
        <v>11.062857142857142</v>
      </c>
      <c r="O152" s="15">
        <f>STDEV(N128:N134)</f>
        <v>6.6297981726085613</v>
      </c>
    </row>
    <row r="153" spans="1:18" ht="45">
      <c r="A153" s="4" t="s">
        <v>143</v>
      </c>
      <c r="B153" s="14">
        <f>AVERAGE(B79:B85)</f>
        <v>120.59857142857143</v>
      </c>
      <c r="C153" s="15">
        <f>STDEV(B79:B85)</f>
        <v>75.963265558332282</v>
      </c>
      <c r="D153" s="14">
        <f>AVERAGE(D79:D85)</f>
        <v>13.594285714285716</v>
      </c>
      <c r="E153" s="15">
        <f>STDEV(D79:D85)</f>
        <v>4.4675043635227931</v>
      </c>
      <c r="F153" s="14">
        <f>AVERAGE(F79:F85)</f>
        <v>270.40999999999997</v>
      </c>
      <c r="G153" s="15">
        <f>STDEV(F79:F85)</f>
        <v>164.3579556942712</v>
      </c>
      <c r="H153" s="14">
        <f>AVERAGE(H79:H85)</f>
        <v>5.1871428571428577</v>
      </c>
      <c r="I153" s="15">
        <f>STDEV(H79:H85)</f>
        <v>2.8008791136933779</v>
      </c>
      <c r="J153" s="14">
        <f>AVERAGE(J79:J85)</f>
        <v>0.72285714285714298</v>
      </c>
      <c r="K153" s="15">
        <f>STDEV(J79:J85)</f>
        <v>0.97448643372999788</v>
      </c>
      <c r="L153" s="14">
        <f>AVERAGE(L79:L85)</f>
        <v>8.3014285714285716</v>
      </c>
      <c r="M153" s="15">
        <f>STDEV(L79:L85)</f>
        <v>2.2693789794525134</v>
      </c>
      <c r="N153" s="14">
        <f>AVERAGE(N79:N85)</f>
        <v>5</v>
      </c>
      <c r="O153" s="15">
        <f>STDEV(N79:N85)</f>
        <v>2.9986552541653291</v>
      </c>
    </row>
    <row r="154" spans="1:18" ht="45">
      <c r="A154" s="4" t="s">
        <v>144</v>
      </c>
      <c r="B154" s="14">
        <f>AVERAGE(B56:B62)</f>
        <v>29.41714285714286</v>
      </c>
      <c r="C154" s="15">
        <f>STDEV(B56:B62)</f>
        <v>18.530367611289414</v>
      </c>
      <c r="D154" s="14">
        <f>AVERAGE(D56:D62)</f>
        <v>28.764285714285712</v>
      </c>
      <c r="E154" s="15">
        <f>STDEV(D56:D62)</f>
        <v>9.4485710685846787</v>
      </c>
      <c r="F154" s="14">
        <f>AVERAGE(F56:F62)</f>
        <v>30.308571428571433</v>
      </c>
      <c r="G154" s="15">
        <f>STDEV(F56:F62)</f>
        <v>18.423893389266215</v>
      </c>
      <c r="H154" s="14">
        <f>AVERAGE(H56:H62)</f>
        <v>8.4171428571428581</v>
      </c>
      <c r="I154" s="15">
        <f>STDEV(H56:H62)</f>
        <v>4.5437895868453024</v>
      </c>
      <c r="J154" s="14">
        <f>AVERAGE(J56:J62)</f>
        <v>1.857142857142857</v>
      </c>
      <c r="K154" s="15">
        <f>STDEV(J56:J62)</f>
        <v>2.5011644906970449</v>
      </c>
      <c r="L154" s="14">
        <f>AVERAGE(L56:L62)</f>
        <v>23.185714285714287</v>
      </c>
      <c r="M154" s="15">
        <f>STDEV(L56:L62)</f>
        <v>6.3292781503708477</v>
      </c>
      <c r="N154" s="14">
        <f>AVERAGE(N56:N62)</f>
        <v>16.894285714285715</v>
      </c>
      <c r="O154" s="15">
        <f>STDEV(N56:N62)</f>
        <v>10.123872541576921</v>
      </c>
    </row>
    <row r="155" spans="1:18" ht="45">
      <c r="A155" s="4" t="s">
        <v>145</v>
      </c>
      <c r="B155" s="14">
        <f>AVERAGE(B103:B109)</f>
        <v>2774.6642857142861</v>
      </c>
      <c r="C155" s="15">
        <f>STDEV(B103:B109)</f>
        <v>1747.6229253174834</v>
      </c>
      <c r="D155" s="14">
        <f>AVERAGE(D103:D109)</f>
        <v>263.0385714285714</v>
      </c>
      <c r="E155" s="15">
        <f>STDEV(D103:D109)</f>
        <v>86.39673246687282</v>
      </c>
      <c r="F155" s="14">
        <f>AVERAGE(F103:F109)</f>
        <v>21.247142857142851</v>
      </c>
      <c r="G155" s="15">
        <f>STDEV(F103:F109)</f>
        <v>12.915157392621692</v>
      </c>
      <c r="H155" s="14">
        <f>AVERAGE(H103:H109)</f>
        <v>119.61857142857141</v>
      </c>
      <c r="I155" s="15">
        <f>STDEV(H103:H109)</f>
        <v>64.546133741320119</v>
      </c>
      <c r="J155" s="14">
        <f>AVERAGE(J103:J109)</f>
        <v>17.462857142857143</v>
      </c>
      <c r="K155" s="15">
        <f>STDEV(J103:J109)</f>
        <v>23.525786359004535</v>
      </c>
      <c r="L155" s="14">
        <f>AVERAGE(L103:L109)</f>
        <v>122.86714285714287</v>
      </c>
      <c r="M155" s="15">
        <f>STDEV(L103:L109)</f>
        <v>33.533414536491605</v>
      </c>
      <c r="N155" s="14">
        <f>AVERAGE(N103:N109)</f>
        <v>73.001428571428576</v>
      </c>
      <c r="O155" s="15">
        <f>STDEV(N103:N109)</f>
        <v>43.737673093330493</v>
      </c>
    </row>
    <row r="156" spans="1:18" ht="30">
      <c r="A156" s="12" t="s">
        <v>146</v>
      </c>
      <c r="B156" s="16">
        <f>AVERAGE(B116:B122)</f>
        <v>32.479999999999997</v>
      </c>
      <c r="C156" s="17">
        <f>STDEV(B116:B122)</f>
        <v>20.459921798482032</v>
      </c>
      <c r="D156" s="16">
        <f>AVERAGE(D116:D122)</f>
        <v>15.961428571428572</v>
      </c>
      <c r="E156" s="17">
        <f>STDEV(D116:D122)</f>
        <v>5.2442394700325758</v>
      </c>
      <c r="F156" s="16">
        <f>AVERAGE(F116:F122)</f>
        <v>171.57571428571427</v>
      </c>
      <c r="G156" s="17">
        <f>STDEV(F116:F122)</f>
        <v>104.28716377661934</v>
      </c>
      <c r="H156" s="16">
        <f>AVERAGE(H116:H122)</f>
        <v>7.8928571428571432</v>
      </c>
      <c r="I156" s="17">
        <f>STDEV(H116:H122)</f>
        <v>4.2593298153806387</v>
      </c>
      <c r="J156" s="16">
        <f>AVERAGE(J116:J122)</f>
        <v>1.9285714285714286</v>
      </c>
      <c r="K156" s="17">
        <f>STDEV(J116:J122)</f>
        <v>2.60220053398035</v>
      </c>
      <c r="L156" s="16">
        <f>AVERAGE(L116:L122)</f>
        <v>33.712857142857146</v>
      </c>
      <c r="M156" s="17">
        <f>STDEV(L116:L122)</f>
        <v>9.2001118005629188</v>
      </c>
      <c r="N156" s="16">
        <f>AVERAGE(N116:N122)</f>
        <v>18.155714285714286</v>
      </c>
      <c r="O156" s="17">
        <f>STDEV(N116:N122)</f>
        <v>10.881632624355062</v>
      </c>
    </row>
    <row r="157" spans="1:18" s="11" customFormat="1">
      <c r="A157" s="30" t="s">
        <v>174</v>
      </c>
      <c r="B157" s="31"/>
      <c r="C157" s="31"/>
      <c r="D157" s="31"/>
      <c r="E157" s="31"/>
      <c r="F157" s="31"/>
      <c r="G157" s="31"/>
      <c r="H157" s="31"/>
      <c r="I157" s="31"/>
      <c r="J157" s="31"/>
      <c r="K157" s="31"/>
      <c r="L157" s="31"/>
      <c r="M157" s="31"/>
      <c r="N157" s="31"/>
      <c r="O157" s="32"/>
    </row>
    <row r="158" spans="1:18">
      <c r="A158" s="33"/>
      <c r="B158" s="34"/>
      <c r="C158" s="34"/>
      <c r="D158" s="34"/>
      <c r="E158" s="34"/>
      <c r="F158" s="34"/>
      <c r="G158" s="34"/>
      <c r="H158" s="34"/>
      <c r="I158" s="34"/>
      <c r="J158" s="34"/>
      <c r="K158" s="34"/>
      <c r="L158" s="34"/>
      <c r="M158" s="34"/>
      <c r="N158" s="34"/>
      <c r="O158" s="35"/>
    </row>
    <row r="159" spans="1:18" ht="17.25">
      <c r="A159" s="5" t="s">
        <v>155</v>
      </c>
      <c r="B159" s="14">
        <v>27.2477900845407</v>
      </c>
      <c r="C159" s="14"/>
      <c r="D159" s="14">
        <v>8.5788821873743508</v>
      </c>
      <c r="E159" s="14"/>
      <c r="F159" s="14">
        <v>43.015545208002898</v>
      </c>
      <c r="G159" s="14"/>
      <c r="H159" s="14">
        <v>9.1662259336580902</v>
      </c>
      <c r="I159" s="14"/>
      <c r="J159" s="14" t="s">
        <v>170</v>
      </c>
      <c r="K159" s="14"/>
      <c r="L159" s="14">
        <v>13.5655372140168</v>
      </c>
      <c r="M159" s="14"/>
      <c r="N159" s="14">
        <v>4.9039106145251399</v>
      </c>
      <c r="O159" s="14"/>
      <c r="P159" s="23"/>
      <c r="Q159" s="23"/>
      <c r="R159" s="23"/>
    </row>
    <row r="160" spans="1:18" ht="17.25">
      <c r="A160" s="5" t="s">
        <v>156</v>
      </c>
      <c r="B160" s="14">
        <v>37.3306727589963</v>
      </c>
      <c r="C160" s="14"/>
      <c r="D160" s="14">
        <v>17.315464414957798</v>
      </c>
      <c r="E160" s="14"/>
      <c r="F160" s="14">
        <v>47.036763376486</v>
      </c>
      <c r="G160" s="14"/>
      <c r="H160" s="14">
        <v>14.3864532591046</v>
      </c>
      <c r="I160" s="14"/>
      <c r="J160" s="14" t="s">
        <v>170</v>
      </c>
      <c r="K160" s="14"/>
      <c r="L160" s="14">
        <v>21.458007529684298</v>
      </c>
      <c r="M160" s="14"/>
      <c r="N160" s="14">
        <v>9.8938547486033492</v>
      </c>
      <c r="O160" s="14"/>
      <c r="P160" s="23"/>
      <c r="Q160" s="23"/>
      <c r="R160" s="23"/>
    </row>
    <row r="161" spans="1:18" ht="17.25">
      <c r="A161" s="5" t="s">
        <v>157</v>
      </c>
      <c r="B161" s="14">
        <v>350.48820382312999</v>
      </c>
      <c r="C161" s="14"/>
      <c r="D161" s="14">
        <v>39.472320064334497</v>
      </c>
      <c r="E161" s="14"/>
      <c r="F161" s="14">
        <v>134.48102474884399</v>
      </c>
      <c r="G161" s="14"/>
      <c r="H161" s="14">
        <v>20.747320807237301</v>
      </c>
      <c r="I161" s="14"/>
      <c r="J161" s="14" t="s">
        <v>170</v>
      </c>
      <c r="K161" s="14"/>
      <c r="L161" s="14">
        <v>17.109788589632199</v>
      </c>
      <c r="M161" s="14"/>
      <c r="N161" s="14">
        <v>16.002234636871499</v>
      </c>
      <c r="O161" s="14"/>
      <c r="P161" s="23"/>
      <c r="Q161" s="23"/>
      <c r="R161" s="23"/>
    </row>
    <row r="162" spans="1:18" ht="17.25">
      <c r="A162" s="5" t="s">
        <v>162</v>
      </c>
      <c r="B162" s="14">
        <v>2.9759873526321399</v>
      </c>
      <c r="C162" s="14"/>
      <c r="D162" s="14">
        <v>8.3426457579413</v>
      </c>
      <c r="E162" s="14"/>
      <c r="F162" s="14">
        <v>19.758031008545299</v>
      </c>
      <c r="G162" s="14"/>
      <c r="H162" s="14">
        <v>3.1588649191989502</v>
      </c>
      <c r="I162" s="14"/>
      <c r="J162" s="14" t="s">
        <v>170</v>
      </c>
      <c r="K162" s="14"/>
      <c r="L162" s="14">
        <v>13.2446133796699</v>
      </c>
      <c r="M162" s="14"/>
      <c r="N162" s="14">
        <v>4.9039106145251399</v>
      </c>
      <c r="O162" s="14"/>
    </row>
    <row r="163" spans="1:18" ht="17.25">
      <c r="A163" s="5" t="s">
        <v>163</v>
      </c>
      <c r="B163" s="14">
        <v>4.0772337738704598</v>
      </c>
      <c r="C163" s="14"/>
      <c r="D163" s="14">
        <v>16.838648974668299</v>
      </c>
      <c r="E163" s="14"/>
      <c r="F163" s="14">
        <v>21.605069163724401</v>
      </c>
      <c r="G163" s="14"/>
      <c r="H163" s="14">
        <v>4.9578597386530596</v>
      </c>
      <c r="I163" s="14"/>
      <c r="J163" s="14" t="s">
        <v>170</v>
      </c>
      <c r="K163" s="14"/>
      <c r="L163" s="14">
        <v>20.950369244135501</v>
      </c>
      <c r="M163" s="14"/>
      <c r="N163" s="14">
        <v>9.8938547486033492</v>
      </c>
      <c r="O163" s="14"/>
    </row>
    <row r="164" spans="1:18" ht="17.25">
      <c r="A164" s="5" t="s">
        <v>164</v>
      </c>
      <c r="B164" s="14">
        <v>38.280112206830701</v>
      </c>
      <c r="C164" s="14"/>
      <c r="D164" s="14">
        <v>38.385371934057098</v>
      </c>
      <c r="E164" s="14"/>
      <c r="F164" s="14">
        <v>61.770233161063601</v>
      </c>
      <c r="G164" s="14"/>
      <c r="H164" s="14">
        <v>7.1499420088146604</v>
      </c>
      <c r="I164" s="14"/>
      <c r="J164" s="14" t="s">
        <v>170</v>
      </c>
      <c r="K164" s="14"/>
      <c r="L164" s="14">
        <v>16.705017376194601</v>
      </c>
      <c r="M164" s="14"/>
      <c r="N164" s="14">
        <v>16.002234636871499</v>
      </c>
      <c r="O164" s="14"/>
    </row>
    <row r="165" spans="1:18" ht="17.25">
      <c r="A165" s="5" t="s">
        <v>165</v>
      </c>
      <c r="B165" s="14">
        <v>3.6871608008714301</v>
      </c>
      <c r="C165" s="14"/>
      <c r="D165" s="14">
        <v>5.5996783273019703</v>
      </c>
      <c r="E165" s="14"/>
      <c r="F165" s="14">
        <v>23.359688891163099</v>
      </c>
      <c r="G165" s="14"/>
      <c r="H165" s="14">
        <v>5.4900796412278696</v>
      </c>
      <c r="I165" s="14"/>
      <c r="J165" s="14" t="s">
        <v>170</v>
      </c>
      <c r="K165" s="14"/>
      <c r="L165" s="14">
        <v>12.1257167680278</v>
      </c>
      <c r="M165" s="14"/>
      <c r="N165" s="14">
        <v>3.8212290502793298</v>
      </c>
      <c r="O165" s="14"/>
    </row>
    <row r="166" spans="1:18" ht="17.25">
      <c r="A166" s="5" t="s">
        <v>166</v>
      </c>
      <c r="B166" s="14">
        <v>5.0515727271850901</v>
      </c>
      <c r="C166" s="14"/>
      <c r="D166" s="14">
        <v>11.3022919179735</v>
      </c>
      <c r="E166" s="14"/>
      <c r="F166" s="14">
        <v>25.543420491565598</v>
      </c>
      <c r="G166" s="14"/>
      <c r="H166" s="14">
        <v>8.6167169256939609</v>
      </c>
      <c r="I166" s="14"/>
      <c r="J166" s="14" t="s">
        <v>170</v>
      </c>
      <c r="K166" s="14"/>
      <c r="L166" s="14">
        <v>19.180495221546501</v>
      </c>
      <c r="M166" s="14"/>
      <c r="N166" s="14">
        <v>7.7094972067039098</v>
      </c>
      <c r="O166" s="14"/>
    </row>
    <row r="167" spans="1:18" ht="17.25">
      <c r="A167" s="5" t="s">
        <v>167</v>
      </c>
      <c r="B167" s="14">
        <v>47.427933138610101</v>
      </c>
      <c r="C167" s="14"/>
      <c r="D167" s="14">
        <v>25.7646964213912</v>
      </c>
      <c r="E167" s="14"/>
      <c r="F167" s="14">
        <v>73.030223950604693</v>
      </c>
      <c r="G167" s="14"/>
      <c r="H167" s="14">
        <v>12.4265367664115</v>
      </c>
      <c r="I167" s="14"/>
      <c r="J167" s="14" t="s">
        <v>170</v>
      </c>
      <c r="K167" s="14"/>
      <c r="L167" s="14">
        <v>15.2937880104257</v>
      </c>
      <c r="M167" s="14"/>
      <c r="N167" s="14">
        <v>12.469273743016799</v>
      </c>
      <c r="O167" s="14"/>
    </row>
    <row r="168" spans="1:18" ht="17.25">
      <c r="A168" s="5" t="s">
        <v>158</v>
      </c>
      <c r="B168" s="14">
        <v>11.8514319866586</v>
      </c>
      <c r="C168" s="14"/>
      <c r="D168" s="14">
        <v>4.1603860072376397</v>
      </c>
      <c r="E168" s="14"/>
      <c r="F168" s="14">
        <v>81.695051936754894</v>
      </c>
      <c r="G168" s="14"/>
      <c r="H168" s="14">
        <v>5.02107786283152</v>
      </c>
      <c r="I168" s="14"/>
      <c r="J168" s="14" t="s">
        <v>170</v>
      </c>
      <c r="K168" s="14"/>
      <c r="L168" s="14">
        <v>8.9771937445699397</v>
      </c>
      <c r="M168" s="14"/>
      <c r="N168" s="14">
        <v>3.1312849162011198</v>
      </c>
      <c r="O168" s="14"/>
    </row>
    <row r="170" spans="1:18" ht="17.25">
      <c r="A170" s="6" t="s">
        <v>175</v>
      </c>
      <c r="B170" s="7"/>
      <c r="C170" s="8"/>
      <c r="D170" s="8"/>
      <c r="E170" s="9"/>
      <c r="F170" s="9"/>
      <c r="G170" s="9"/>
      <c r="H170" s="9"/>
      <c r="I170" s="9"/>
      <c r="J170" s="9"/>
      <c r="K170" s="9"/>
      <c r="L170" s="9"/>
    </row>
    <row r="171" spans="1:18" ht="17.25">
      <c r="A171" s="6" t="s">
        <v>176</v>
      </c>
      <c r="B171" s="6"/>
      <c r="C171" s="6"/>
      <c r="D171" s="6"/>
    </row>
    <row r="172" spans="1:18" ht="17.25">
      <c r="A172" t="s">
        <v>168</v>
      </c>
      <c r="B172" s="6"/>
      <c r="C172" s="6"/>
      <c r="D172" s="6"/>
    </row>
    <row r="173" spans="1:18" ht="17.25">
      <c r="A173" t="s">
        <v>169</v>
      </c>
      <c r="B173" s="6"/>
      <c r="C173" s="6"/>
      <c r="D173" s="6"/>
    </row>
    <row r="174" spans="1:18" ht="17.25">
      <c r="A174" t="s">
        <v>171</v>
      </c>
      <c r="B174" s="6"/>
      <c r="C174" s="6"/>
      <c r="D174" s="6"/>
    </row>
    <row r="175" spans="1:18">
      <c r="B175" s="6"/>
      <c r="C175" s="6"/>
      <c r="D175" s="6"/>
    </row>
    <row r="176" spans="1:18">
      <c r="B176" s="6"/>
      <c r="C176" s="6"/>
      <c r="D176" s="6"/>
    </row>
    <row r="179" spans="2:21">
      <c r="L179" s="10"/>
      <c r="M179" s="10"/>
      <c r="N179" s="10"/>
      <c r="O179" s="10"/>
    </row>
    <row r="182" spans="2:21">
      <c r="B182" s="23"/>
      <c r="C182" s="23"/>
      <c r="D182" s="23"/>
      <c r="E182" s="23"/>
      <c r="F182" s="23"/>
      <c r="G182" s="23"/>
      <c r="H182" s="23"/>
      <c r="I182" s="23"/>
      <c r="J182" s="23"/>
      <c r="K182" s="23"/>
      <c r="L182" s="23"/>
      <c r="M182" s="23"/>
      <c r="N182" s="23"/>
      <c r="O182" s="23"/>
      <c r="P182" s="23"/>
      <c r="Q182" s="23"/>
      <c r="R182" s="23"/>
      <c r="S182" s="23"/>
      <c r="T182" s="23"/>
      <c r="U182" s="23"/>
    </row>
    <row r="183" spans="2:21">
      <c r="B183" s="23"/>
      <c r="C183" s="24"/>
      <c r="D183" s="24"/>
      <c r="E183" s="8"/>
      <c r="F183" s="24"/>
      <c r="G183" s="24"/>
      <c r="H183" s="8"/>
      <c r="I183" s="8"/>
      <c r="J183" s="8"/>
      <c r="K183" s="8"/>
      <c r="L183" s="23"/>
      <c r="M183" s="23"/>
      <c r="N183" s="23"/>
      <c r="O183" s="23"/>
      <c r="P183" s="23"/>
      <c r="Q183" s="23"/>
      <c r="R183" s="23"/>
      <c r="S183" s="23"/>
      <c r="T183" s="23"/>
      <c r="U183" s="23"/>
    </row>
    <row r="184" spans="2:21">
      <c r="B184" s="23"/>
      <c r="C184" s="8"/>
      <c r="D184" s="8"/>
      <c r="E184" s="8"/>
      <c r="F184" s="8"/>
      <c r="G184" s="8"/>
      <c r="H184" s="8"/>
      <c r="I184" s="23"/>
      <c r="J184" s="23"/>
      <c r="K184" s="8"/>
      <c r="L184" s="23"/>
      <c r="M184" s="23"/>
      <c r="N184" s="23"/>
      <c r="O184" s="23"/>
      <c r="P184" s="23"/>
      <c r="Q184" s="23"/>
      <c r="R184" s="23"/>
      <c r="S184" s="23"/>
      <c r="T184" s="23"/>
      <c r="U184" s="23"/>
    </row>
    <row r="185" spans="2:21">
      <c r="B185" s="23"/>
      <c r="C185" s="8"/>
      <c r="D185" s="8"/>
      <c r="E185" s="23"/>
      <c r="F185" s="8"/>
      <c r="G185" s="8"/>
      <c r="H185" s="23"/>
      <c r="I185" s="23"/>
      <c r="J185" s="23"/>
      <c r="K185" s="23"/>
      <c r="L185" s="23"/>
      <c r="M185" s="23"/>
      <c r="N185" s="23"/>
      <c r="O185" s="23"/>
      <c r="P185" s="23"/>
      <c r="Q185" s="23"/>
      <c r="R185" s="23"/>
      <c r="S185" s="23"/>
      <c r="T185" s="23"/>
      <c r="U185" s="23"/>
    </row>
    <row r="186" spans="2:21">
      <c r="B186" s="23"/>
      <c r="C186" s="8"/>
      <c r="D186" s="8"/>
      <c r="E186" s="23"/>
      <c r="F186" s="8"/>
      <c r="G186" s="8"/>
      <c r="H186" s="23"/>
      <c r="I186" s="23"/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T186" s="23"/>
      <c r="U186" s="23"/>
    </row>
    <row r="187" spans="2:21">
      <c r="B187" s="23"/>
      <c r="C187" s="8"/>
      <c r="D187" s="8"/>
      <c r="E187" s="23"/>
      <c r="F187" s="8"/>
      <c r="G187" s="8"/>
      <c r="H187" s="23"/>
      <c r="I187" s="23"/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T187" s="23"/>
      <c r="U187" s="23"/>
    </row>
    <row r="188" spans="2:21">
      <c r="B188" s="23"/>
      <c r="C188" s="8"/>
      <c r="D188" s="8"/>
      <c r="E188" s="23"/>
      <c r="F188" s="8"/>
      <c r="G188" s="8"/>
      <c r="H188" s="23"/>
      <c r="I188" s="23"/>
      <c r="J188" s="23"/>
      <c r="K188" s="23"/>
      <c r="L188" s="23"/>
      <c r="M188" s="23"/>
      <c r="N188" s="23"/>
      <c r="O188" s="23"/>
      <c r="P188" s="23"/>
      <c r="Q188" s="23"/>
      <c r="R188" s="23"/>
      <c r="S188" s="23"/>
      <c r="T188" s="23"/>
      <c r="U188" s="23"/>
    </row>
    <row r="189" spans="2:21">
      <c r="B189" s="23"/>
      <c r="C189" s="8"/>
      <c r="D189" s="8"/>
      <c r="E189" s="23"/>
      <c r="F189" s="8"/>
      <c r="G189" s="8"/>
      <c r="H189" s="23"/>
      <c r="I189" s="23"/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T189" s="23"/>
      <c r="U189" s="23"/>
    </row>
    <row r="190" spans="2:21">
      <c r="B190" s="23"/>
      <c r="C190" s="23"/>
      <c r="D190" s="23"/>
      <c r="E190" s="23"/>
      <c r="F190" s="23"/>
      <c r="G190" s="23"/>
      <c r="H190" s="23"/>
      <c r="I190" s="23"/>
      <c r="J190" s="23"/>
      <c r="K190" s="23"/>
      <c r="L190" s="23"/>
      <c r="M190" s="23"/>
      <c r="N190" s="23"/>
      <c r="O190" s="23"/>
      <c r="P190" s="23"/>
      <c r="Q190" s="23"/>
      <c r="R190" s="23"/>
      <c r="S190" s="23"/>
      <c r="T190" s="23"/>
      <c r="U190" s="23"/>
    </row>
    <row r="191" spans="2:21">
      <c r="B191" s="23"/>
      <c r="C191" s="23"/>
      <c r="D191" s="23"/>
      <c r="E191" s="23"/>
      <c r="F191" s="23"/>
      <c r="G191" s="23"/>
      <c r="H191" s="23"/>
      <c r="I191" s="23"/>
      <c r="J191" s="23"/>
      <c r="K191" s="23"/>
      <c r="L191" s="23"/>
      <c r="M191" s="23"/>
      <c r="N191" s="23"/>
      <c r="O191" s="23"/>
      <c r="P191" s="23"/>
      <c r="Q191" s="23"/>
      <c r="R191" s="23"/>
      <c r="S191" s="23"/>
      <c r="T191" s="23"/>
      <c r="U191" s="23"/>
    </row>
    <row r="192" spans="2:21">
      <c r="B192" s="23"/>
      <c r="C192" s="23"/>
      <c r="D192" s="23"/>
      <c r="E192" s="23"/>
      <c r="F192" s="23"/>
      <c r="G192" s="23"/>
      <c r="H192" s="23"/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23"/>
      <c r="U192" s="23"/>
    </row>
    <row r="193" spans="2:21">
      <c r="B193" s="23"/>
      <c r="C193" s="23"/>
      <c r="D193" s="23"/>
      <c r="E193" s="23"/>
      <c r="F193" s="23"/>
      <c r="G193" s="23"/>
      <c r="H193" s="23"/>
      <c r="I193" s="23"/>
      <c r="J193" s="23"/>
      <c r="K193" s="23"/>
      <c r="L193" s="23"/>
      <c r="M193" s="23"/>
      <c r="N193" s="23"/>
      <c r="O193" s="23"/>
      <c r="P193" s="23"/>
      <c r="Q193" s="23"/>
      <c r="R193" s="23"/>
      <c r="S193" s="23"/>
      <c r="T193" s="23"/>
      <c r="U193" s="23"/>
    </row>
    <row r="194" spans="2:21">
      <c r="B194" s="23"/>
      <c r="C194" s="23"/>
      <c r="D194" s="23"/>
      <c r="E194" s="23"/>
      <c r="F194" s="23"/>
      <c r="G194" s="23"/>
      <c r="H194" s="23"/>
      <c r="I194" s="23"/>
      <c r="J194" s="23"/>
      <c r="K194" s="23"/>
      <c r="L194" s="23"/>
      <c r="M194" s="23"/>
      <c r="N194" s="23"/>
      <c r="O194" s="23"/>
      <c r="P194" s="23"/>
      <c r="Q194" s="23"/>
      <c r="R194" s="23"/>
      <c r="S194" s="23"/>
      <c r="T194" s="23"/>
      <c r="U194" s="23"/>
    </row>
    <row r="195" spans="2:21">
      <c r="B195" s="23"/>
      <c r="C195" s="23"/>
      <c r="D195" s="23"/>
      <c r="E195" s="23"/>
      <c r="F195" s="23"/>
      <c r="G195" s="23"/>
      <c r="H195" s="23"/>
      <c r="I195" s="23"/>
      <c r="J195" s="23"/>
      <c r="K195" s="23"/>
      <c r="L195" s="23"/>
      <c r="M195" s="23"/>
      <c r="N195" s="23"/>
      <c r="O195" s="23"/>
      <c r="P195" s="23"/>
      <c r="Q195" s="23"/>
      <c r="R195" s="23"/>
      <c r="S195" s="23"/>
      <c r="T195" s="23"/>
      <c r="U195" s="23"/>
    </row>
    <row r="196" spans="2:21">
      <c r="B196" s="23"/>
      <c r="C196" s="23"/>
      <c r="D196" s="23"/>
      <c r="E196" s="23"/>
      <c r="F196" s="23"/>
      <c r="G196" s="23"/>
      <c r="H196" s="23"/>
      <c r="I196" s="23"/>
      <c r="J196" s="23"/>
      <c r="K196" s="23"/>
      <c r="L196" s="23"/>
      <c r="M196" s="23"/>
      <c r="N196" s="23"/>
      <c r="O196" s="23"/>
      <c r="P196" s="23"/>
      <c r="Q196" s="23"/>
      <c r="R196" s="23"/>
      <c r="S196" s="23"/>
      <c r="T196" s="23"/>
      <c r="U196" s="23"/>
    </row>
    <row r="197" spans="2:21">
      <c r="B197" s="23"/>
      <c r="C197" s="23"/>
      <c r="D197" s="23"/>
      <c r="E197" s="23"/>
      <c r="F197" s="23"/>
      <c r="G197" s="23"/>
      <c r="H197" s="23"/>
      <c r="I197" s="23"/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</row>
    <row r="198" spans="2:21">
      <c r="B198" s="23"/>
      <c r="C198" s="23"/>
      <c r="D198" s="23"/>
      <c r="E198" s="23"/>
      <c r="F198" s="23"/>
      <c r="G198" s="23"/>
      <c r="H198" s="23"/>
      <c r="I198" s="23"/>
      <c r="J198" s="23"/>
      <c r="K198" s="23"/>
      <c r="L198" s="23"/>
      <c r="M198" s="23"/>
      <c r="N198" s="23"/>
      <c r="O198" s="23"/>
      <c r="P198" s="23"/>
      <c r="Q198" s="23"/>
      <c r="R198" s="23"/>
      <c r="S198" s="23"/>
      <c r="T198" s="23"/>
      <c r="U198" s="23"/>
    </row>
    <row r="225" spans="1:13" s="6" customFormat="1">
      <c r="A225"/>
      <c r="B225"/>
      <c r="C225"/>
      <c r="D225"/>
      <c r="E225"/>
      <c r="F225"/>
      <c r="G225"/>
      <c r="H225"/>
      <c r="I225"/>
      <c r="J225"/>
      <c r="K225"/>
      <c r="L225"/>
      <c r="M225"/>
    </row>
    <row r="226" spans="1:13" s="6" customFormat="1">
      <c r="A226"/>
      <c r="B226"/>
      <c r="C226"/>
      <c r="D226"/>
      <c r="E226"/>
      <c r="F226"/>
      <c r="G226"/>
      <c r="H226"/>
      <c r="I226"/>
      <c r="J226"/>
      <c r="K226"/>
      <c r="L226"/>
      <c r="M226"/>
    </row>
  </sheetData>
  <mergeCells count="12">
    <mergeCell ref="A5:O6"/>
    <mergeCell ref="A1:O1"/>
    <mergeCell ref="A157:O158"/>
    <mergeCell ref="A135:O136"/>
    <mergeCell ref="J3:K3"/>
    <mergeCell ref="L3:M3"/>
    <mergeCell ref="N3:O3"/>
    <mergeCell ref="A3:A4"/>
    <mergeCell ref="B3:C3"/>
    <mergeCell ref="D3:E3"/>
    <mergeCell ref="F3:G3"/>
    <mergeCell ref="H3:I3"/>
  </mergeCells>
  <conditionalFormatting sqref="D137:D156 F137:F156 H137:H156 L137:L156 J137:J156 N137:N156 L7:L134 H7:H134 F7:F134 D7:D134 B7:B134 B137:B156 N7:N134">
    <cfRule type="colorScale" priority="14">
      <colorScale>
        <cfvo type="num" val="0"/>
        <cfvo type="num" val="50"/>
        <cfvo type="num" val="6000"/>
        <color theme="0"/>
        <color rgb="FF009900"/>
        <color rgb="FFFF0000"/>
      </colorScale>
    </cfRule>
  </conditionalFormatting>
  <conditionalFormatting sqref="J137:J140 J7:J134">
    <cfRule type="colorScale" priority="9">
      <colorScale>
        <cfvo type="num" val="0"/>
        <cfvo type="num" val="50"/>
        <cfvo type="num" val="6000"/>
        <color theme="0"/>
        <color rgb="FF009900"/>
        <color rgb="FFFF0000"/>
      </colorScale>
    </cfRule>
    <cfRule type="colorScale" priority="10">
      <colorScale>
        <cfvo type="num" val="0"/>
        <cfvo type="num" val="50"/>
        <cfvo type="num" val="6000"/>
        <color theme="0"/>
        <color rgb="FF009900"/>
        <color rgb="FFFF0000"/>
      </colorScale>
    </cfRule>
  </conditionalFormatting>
  <conditionalFormatting sqref="L180:O185">
    <cfRule type="colorScale" priority="4">
      <colorScale>
        <cfvo type="num" val="0"/>
        <cfvo type="percentile" val="50"/>
        <cfvo type="max" val="0"/>
        <color theme="0"/>
        <color rgb="FF009900"/>
        <color rgb="FFFF0000"/>
      </colorScale>
    </cfRule>
  </conditionalFormatting>
  <conditionalFormatting sqref="B7:O134">
    <cfRule type="colorScale" priority="3">
      <colorScale>
        <cfvo type="num" val="0"/>
        <cfvo type="num" val="50"/>
        <cfvo type="max" val="0"/>
        <color theme="0"/>
        <color rgb="FF009900"/>
        <color rgb="FFFF0000"/>
      </colorScale>
    </cfRule>
  </conditionalFormatting>
  <conditionalFormatting sqref="B137:B156 C156 D137:D156 F137:F156 H137:H156 J137:J156 L137:L156 N137:N156">
    <cfRule type="colorScale" priority="2">
      <colorScale>
        <cfvo type="num" val="0"/>
        <cfvo type="num" val="50"/>
        <cfvo type="max" val="0"/>
        <color theme="0"/>
        <color rgb="FF009900"/>
        <color rgb="FFFF0000"/>
      </colorScale>
    </cfRule>
  </conditionalFormatting>
  <conditionalFormatting sqref="B159:O168">
    <cfRule type="colorScale" priority="1">
      <colorScale>
        <cfvo type="num" val="0"/>
        <cfvo type="num" val="50"/>
        <cfvo type="max" val="0"/>
        <color theme="0"/>
        <color rgb="FF009900"/>
        <color rgb="FFFF0000"/>
      </colorScale>
    </cfRule>
  </conditionalFormatting>
  <conditionalFormatting sqref="F184:G189 N159:N168 L159:L168 H159:H168 F159:F168 D159:D168 B159:B168 C184:D189">
    <cfRule type="colorScale" priority="92">
      <colorScale>
        <cfvo type="num" val="0"/>
        <cfvo type="num" val="50"/>
        <cfvo type="max" val="0"/>
        <color theme="0"/>
        <color rgb="FF009900"/>
        <color rgb="FFFF0000"/>
      </colorScale>
    </cfRule>
  </conditionalFormatting>
  <pageMargins left="0.7" right="0.7" top="0.75" bottom="0.75" header="0.3" footer="0.3"/>
  <pageSetup orientation="portrait" r:id="rId1"/>
  <ignoredErrors>
    <ignoredError sqref="B137 D137 F137" formulaRange="1"/>
    <ignoredError sqref="C137" formula="1"/>
    <ignoredError sqref="E137 G137" formula="1" formulaRange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Finnegan</dc:creator>
  <cp:lastModifiedBy>Windows User</cp:lastModifiedBy>
  <dcterms:created xsi:type="dcterms:W3CDTF">2014-09-10T02:10:00Z</dcterms:created>
  <dcterms:modified xsi:type="dcterms:W3CDTF">2014-10-13T10:36:05Z</dcterms:modified>
</cp:coreProperties>
</file>